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4340" windowHeight="15560" tabRatio="500" firstSheet="1" activeTab="5"/>
  </bookViews>
  <sheets>
    <sheet name="P10 0 - 0.5 Gy" sheetId="1" r:id="rId1"/>
    <sheet name="P10 0 - 5 Gy" sheetId="2" r:id="rId2"/>
    <sheet name="P15 0 - 0.5 Gy" sheetId="3" r:id="rId3"/>
    <sheet name="P15 0 - 5 Gy" sheetId="4" r:id="rId4"/>
    <sheet name="P24 0 - 0.5 Gy" sheetId="5" r:id="rId5"/>
    <sheet name="P24 0 - 5 Gy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1" l="1"/>
  <c r="B10" i="1"/>
  <c r="B14" i="1"/>
  <c r="B18" i="1"/>
  <c r="B19" i="1"/>
  <c r="B21" i="1"/>
  <c r="B36" i="2"/>
  <c r="B37" i="2"/>
  <c r="B9" i="3"/>
  <c r="B10" i="3"/>
  <c r="B11" i="3"/>
  <c r="B13" i="3"/>
  <c r="B14" i="3"/>
  <c r="B15" i="3"/>
  <c r="B16" i="3"/>
  <c r="B19" i="3"/>
  <c r="B70" i="6"/>
  <c r="B69" i="6"/>
  <c r="B21" i="3"/>
  <c r="B20" i="3"/>
  <c r="B18" i="3"/>
  <c r="B17" i="3"/>
  <c r="B12" i="3"/>
  <c r="B38" i="2"/>
  <c r="B35" i="2"/>
  <c r="B20" i="1"/>
  <c r="B17" i="1"/>
  <c r="B16" i="1"/>
  <c r="B15" i="1"/>
  <c r="B13" i="1"/>
  <c r="B12" i="1"/>
</calcChain>
</file>

<file path=xl/sharedStrings.xml><?xml version="1.0" encoding="utf-8"?>
<sst xmlns="http://schemas.openxmlformats.org/spreadsheetml/2006/main" count="1297" uniqueCount="900">
  <si>
    <t>Nothing Significant</t>
  </si>
  <si>
    <t>Gene Expression</t>
  </si>
  <si>
    <t>DNA Methylation</t>
  </si>
  <si>
    <t>SYMBOL</t>
  </si>
  <si>
    <t>Fold</t>
  </si>
  <si>
    <t>P10_0Gy.AVG_Signal</t>
  </si>
  <si>
    <t>P10_5Gy.AVG_Signal</t>
  </si>
  <si>
    <t>P10_5Gy.Diff Pval</t>
  </si>
  <si>
    <t>ILMN_GENE</t>
  </si>
  <si>
    <t>CHROMOSOME</t>
  </si>
  <si>
    <t>ENTREZ_GENE_ID</t>
  </si>
  <si>
    <t>UNIGENE_ID</t>
  </si>
  <si>
    <t>SYNONYMS</t>
  </si>
  <si>
    <t>CEP152</t>
  </si>
  <si>
    <t>KIAA0912</t>
  </si>
  <si>
    <t>DLGAP5</t>
  </si>
  <si>
    <t>DLG1</t>
  </si>
  <si>
    <t xml:space="preserve"> HURP</t>
  </si>
  <si>
    <t xml:space="preserve"> KIAA0008</t>
  </si>
  <si>
    <t>FANCG</t>
  </si>
  <si>
    <t>XRCC9</t>
  </si>
  <si>
    <t xml:space="preserve"> FAG</t>
  </si>
  <si>
    <t>GINS2</t>
  </si>
  <si>
    <t>Pfs2</t>
  </si>
  <si>
    <t xml:space="preserve"> PSF2</t>
  </si>
  <si>
    <t xml:space="preserve"> HSPC037</t>
  </si>
  <si>
    <t>MCM6</t>
  </si>
  <si>
    <t>Mis5</t>
  </si>
  <si>
    <t xml:space="preserve"> P105MCM</t>
  </si>
  <si>
    <t xml:space="preserve"> MCG40308</t>
  </si>
  <si>
    <t>NEK2</t>
  </si>
  <si>
    <t>NLK1</t>
  </si>
  <si>
    <t xml:space="preserve"> NEK2A</t>
  </si>
  <si>
    <t xml:space="preserve"> HsPK 21</t>
  </si>
  <si>
    <t xml:space="preserve"> HsPK21</t>
  </si>
  <si>
    <t>PLK1</t>
  </si>
  <si>
    <t>PLK</t>
  </si>
  <si>
    <t xml:space="preserve"> STPK13</t>
  </si>
  <si>
    <t>APP</t>
  </si>
  <si>
    <t>AD1</t>
  </si>
  <si>
    <t xml:space="preserve"> ABETA</t>
  </si>
  <si>
    <t xml:space="preserve"> CTFgamma</t>
  </si>
  <si>
    <t xml:space="preserve"> APPI</t>
  </si>
  <si>
    <t xml:space="preserve"> ABPP</t>
  </si>
  <si>
    <t xml:space="preserve"> CVAP</t>
  </si>
  <si>
    <t xml:space="preserve"> PN2</t>
  </si>
  <si>
    <t xml:space="preserve"> AAA</t>
  </si>
  <si>
    <t>CBX5</t>
  </si>
  <si>
    <t>HP1-ALPHA</t>
  </si>
  <si>
    <t xml:space="preserve"> HP1</t>
  </si>
  <si>
    <t xml:space="preserve"> HP1Hs-alpha</t>
  </si>
  <si>
    <t>SUV39H1</t>
  </si>
  <si>
    <t>X</t>
  </si>
  <si>
    <t>SUV39H</t>
  </si>
  <si>
    <t xml:space="preserve"> KMT1A</t>
  </si>
  <si>
    <t xml:space="preserve"> MG44</t>
  </si>
  <si>
    <t>SOX11</t>
  </si>
  <si>
    <t>C9orf140</t>
  </si>
  <si>
    <t>C9ORF140</t>
  </si>
  <si>
    <t>CKAP2L</t>
  </si>
  <si>
    <t>MGC39683</t>
  </si>
  <si>
    <t xml:space="preserve"> FLJ40629</t>
  </si>
  <si>
    <t>EXOSC2</t>
  </si>
  <si>
    <t>p7</t>
  </si>
  <si>
    <t xml:space="preserve"> RRP4</t>
  </si>
  <si>
    <t xml:space="preserve"> hRrp4p</t>
  </si>
  <si>
    <t xml:space="preserve"> Rrp4p</t>
  </si>
  <si>
    <t>GLS</t>
  </si>
  <si>
    <t>KIAA0838</t>
  </si>
  <si>
    <t xml:space="preserve"> GLS1</t>
  </si>
  <si>
    <t xml:space="preserve"> DKFZp686O15119</t>
  </si>
  <si>
    <t xml:space="preserve"> FLJ10358</t>
  </si>
  <si>
    <t xml:space="preserve"> AAD20</t>
  </si>
  <si>
    <t>HIRIP3</t>
  </si>
  <si>
    <t>HIST1H4C</t>
  </si>
  <si>
    <t>H4FG</t>
  </si>
  <si>
    <t xml:space="preserve"> dJ221C16.1</t>
  </si>
  <si>
    <t xml:space="preserve"> H4/g</t>
  </si>
  <si>
    <t>IFIT2</t>
  </si>
  <si>
    <t>GARG-39</t>
  </si>
  <si>
    <t xml:space="preserve"> G10P2</t>
  </si>
  <si>
    <t xml:space="preserve"> cig42</t>
  </si>
  <si>
    <t xml:space="preserve"> ISG-54K</t>
  </si>
  <si>
    <t xml:space="preserve"> IFI-54</t>
  </si>
  <si>
    <t xml:space="preserve"> IFI54</t>
  </si>
  <si>
    <t xml:space="preserve"> ISG54</t>
  </si>
  <si>
    <t>NID2</t>
  </si>
  <si>
    <t>PLAT</t>
  </si>
  <si>
    <t>T-PA</t>
  </si>
  <si>
    <t xml:space="preserve"> DKFZp686I03148</t>
  </si>
  <si>
    <t xml:space="preserve"> TPA</t>
  </si>
  <si>
    <t>PSG5</t>
  </si>
  <si>
    <t>PSG</t>
  </si>
  <si>
    <t xml:space="preserve"> FL-NCA-3</t>
  </si>
  <si>
    <t>RDH10</t>
  </si>
  <si>
    <t>RPL39L</t>
  </si>
  <si>
    <t>RPL39L1</t>
  </si>
  <si>
    <t>SGIP1</t>
  </si>
  <si>
    <t>FLJ43054</t>
  </si>
  <si>
    <t xml:space="preserve"> DKFZp761D221</t>
  </si>
  <si>
    <t xml:space="preserve"> FLJ33378</t>
  </si>
  <si>
    <t xml:space="preserve"> DKFZp686A16142</t>
  </si>
  <si>
    <t>TMEFF2</t>
  </si>
  <si>
    <t>TPEF</t>
  </si>
  <si>
    <t xml:space="preserve"> TENB2</t>
  </si>
  <si>
    <t xml:space="preserve"> TR</t>
  </si>
  <si>
    <t xml:space="preserve"> HPP1</t>
  </si>
  <si>
    <t>TMSB15A</t>
  </si>
  <si>
    <t>Tb15</t>
  </si>
  <si>
    <t xml:space="preserve"> TMSNB</t>
  </si>
  <si>
    <t xml:space="preserve"> TbNB</t>
  </si>
  <si>
    <t>P15_0Gy.AVG_Signal</t>
  </si>
  <si>
    <t>P15_5Gy.AVG_Signal</t>
  </si>
  <si>
    <t>P15_5Gy.Diff Pval</t>
  </si>
  <si>
    <t>CCNB1</t>
  </si>
  <si>
    <t>CCNB</t>
  </si>
  <si>
    <t>CCNB2</t>
  </si>
  <si>
    <t>HsT17299</t>
  </si>
  <si>
    <t>CDC25B</t>
  </si>
  <si>
    <t>CDCA3</t>
  </si>
  <si>
    <t>TOME-1</t>
  </si>
  <si>
    <t xml:space="preserve"> GRCC8</t>
  </si>
  <si>
    <t xml:space="preserve"> MGC2577</t>
  </si>
  <si>
    <t>CENPN</t>
  </si>
  <si>
    <t>FLJ22660</t>
  </si>
  <si>
    <t xml:space="preserve"> C16orf60</t>
  </si>
  <si>
    <t xml:space="preserve"> CENP-N</t>
  </si>
  <si>
    <t xml:space="preserve"> FLJ13607</t>
  </si>
  <si>
    <t xml:space="preserve"> BM039</t>
  </si>
  <si>
    <t>CKS1B</t>
  </si>
  <si>
    <t>PNAS-18</t>
  </si>
  <si>
    <t xml:space="preserve"> PNAS-16</t>
  </si>
  <si>
    <t xml:space="preserve"> ckshs1</t>
  </si>
  <si>
    <t xml:space="preserve"> CKS1</t>
  </si>
  <si>
    <t>CTGF</t>
  </si>
  <si>
    <t>CCN2</t>
  </si>
  <si>
    <t xml:space="preserve"> MGC102839</t>
  </si>
  <si>
    <t xml:space="preserve"> IGFBP8</t>
  </si>
  <si>
    <t xml:space="preserve"> NOV2</t>
  </si>
  <si>
    <t xml:space="preserve"> HCS24</t>
  </si>
  <si>
    <t>DUSP1</t>
  </si>
  <si>
    <t>HVH1</t>
  </si>
  <si>
    <t xml:space="preserve"> MKP1</t>
  </si>
  <si>
    <t xml:space="preserve"> MKP-1</t>
  </si>
  <si>
    <t xml:space="preserve"> PTPN10</t>
  </si>
  <si>
    <t xml:space="preserve"> CL100</t>
  </si>
  <si>
    <t>HDGFRP3</t>
  </si>
  <si>
    <t>HDGF2</t>
  </si>
  <si>
    <t xml:space="preserve"> CGI-142</t>
  </si>
  <si>
    <t>HJURP</t>
  </si>
  <si>
    <t>URLC9</t>
  </si>
  <si>
    <t xml:space="preserve"> FAKTS</t>
  </si>
  <si>
    <t xml:space="preserve"> hFLEG1</t>
  </si>
  <si>
    <t xml:space="preserve"> DKFZp762E1312</t>
  </si>
  <si>
    <t>INSIG1</t>
  </si>
  <si>
    <t>MGC1405</t>
  </si>
  <si>
    <t xml:space="preserve"> CL-6</t>
  </si>
  <si>
    <t>ITGB3BP</t>
  </si>
  <si>
    <t>HSU37139</t>
  </si>
  <si>
    <t xml:space="preserve"> CENPR</t>
  </si>
  <si>
    <t xml:space="preserve"> NRIF3</t>
  </si>
  <si>
    <t xml:space="preserve"> TAP20</t>
  </si>
  <si>
    <t xml:space="preserve"> CENP-R</t>
  </si>
  <si>
    <t>KIF11</t>
  </si>
  <si>
    <t>KNSL1</t>
  </si>
  <si>
    <t xml:space="preserve"> EG5</t>
  </si>
  <si>
    <t xml:space="preserve"> HKSP</t>
  </si>
  <si>
    <t xml:space="preserve"> TRIP5</t>
  </si>
  <si>
    <t>MAD2L2</t>
  </si>
  <si>
    <t>REV7</t>
  </si>
  <si>
    <t xml:space="preserve"> MAD2B</t>
  </si>
  <si>
    <t>MLF1IP</t>
  </si>
  <si>
    <t>CENPU</t>
  </si>
  <si>
    <t xml:space="preserve"> KLIP1</t>
  </si>
  <si>
    <t xml:space="preserve"> FLJ23468</t>
  </si>
  <si>
    <t xml:space="preserve"> CENP-50</t>
  </si>
  <si>
    <t xml:space="preserve"> CENP50</t>
  </si>
  <si>
    <t xml:space="preserve"> PBIP1</t>
  </si>
  <si>
    <t xml:space="preserve"> CENP-U(50)</t>
  </si>
  <si>
    <t xml:space="preserve"> CENP-U</t>
  </si>
  <si>
    <t>PTTG1</t>
  </si>
  <si>
    <t>SECURIN</t>
  </si>
  <si>
    <t xml:space="preserve"> PTTG</t>
  </si>
  <si>
    <t xml:space="preserve"> MGC138276</t>
  </si>
  <si>
    <t xml:space="preserve"> EAP1</t>
  </si>
  <si>
    <t xml:space="preserve"> TUTR1</t>
  </si>
  <si>
    <t xml:space="preserve"> MGC126883</t>
  </si>
  <si>
    <t xml:space="preserve"> HPTTG</t>
  </si>
  <si>
    <t>SPC24</t>
  </si>
  <si>
    <t>SPBC24</t>
  </si>
  <si>
    <t xml:space="preserve"> FLJ90806</t>
  </si>
  <si>
    <t>TIMELESS</t>
  </si>
  <si>
    <t>TIM</t>
  </si>
  <si>
    <t xml:space="preserve"> FLJ12640</t>
  </si>
  <si>
    <t xml:space="preserve"> TIM1</t>
  </si>
  <si>
    <t xml:space="preserve"> FLJ20714</t>
  </si>
  <si>
    <t xml:space="preserve"> hTIM</t>
  </si>
  <si>
    <t>TTK</t>
  </si>
  <si>
    <t>PYT</t>
  </si>
  <si>
    <t xml:space="preserve"> MPS1L1</t>
  </si>
  <si>
    <t xml:space="preserve"> FLJ38280</t>
  </si>
  <si>
    <t xml:space="preserve"> ESK</t>
  </si>
  <si>
    <t>TUBB2B</t>
  </si>
  <si>
    <t>MGC8685</t>
  </si>
  <si>
    <t xml:space="preserve"> DKFZp566F223</t>
  </si>
  <si>
    <t xml:space="preserve"> RP11-506K6.1</t>
  </si>
  <si>
    <t xml:space="preserve"> TUBB-PARALOG</t>
  </si>
  <si>
    <t xml:space="preserve"> bA506K6.1</t>
  </si>
  <si>
    <t>UHRF1</t>
  </si>
  <si>
    <t>Np95</t>
  </si>
  <si>
    <t xml:space="preserve"> hNP95</t>
  </si>
  <si>
    <t xml:space="preserve"> MGC138707</t>
  </si>
  <si>
    <t xml:space="preserve"> ICBP90</t>
  </si>
  <si>
    <t xml:space="preserve"> RNF106</t>
  </si>
  <si>
    <t xml:space="preserve"> FLJ21925</t>
  </si>
  <si>
    <t>FEN1</t>
  </si>
  <si>
    <t>RAD2</t>
  </si>
  <si>
    <t xml:space="preserve"> FEN-1</t>
  </si>
  <si>
    <t xml:space="preserve"> MF1</t>
  </si>
  <si>
    <t>PCNA</t>
  </si>
  <si>
    <t>MGC8367</t>
  </si>
  <si>
    <t>PRIM1</t>
  </si>
  <si>
    <t>MGC12308</t>
  </si>
  <si>
    <t xml:space="preserve"> p49</t>
  </si>
  <si>
    <t>RNASEH2B</t>
  </si>
  <si>
    <t>DLEU8</t>
  </si>
  <si>
    <t xml:space="preserve"> AGS2</t>
  </si>
  <si>
    <t xml:space="preserve"> FLJ11712</t>
  </si>
  <si>
    <t>SFPQ</t>
  </si>
  <si>
    <t>POMP100</t>
  </si>
  <si>
    <t xml:space="preserve"> PSF</t>
  </si>
  <si>
    <t>UBE2T</t>
  </si>
  <si>
    <t>HSPC150</t>
  </si>
  <si>
    <t xml:space="preserve"> PIG50</t>
  </si>
  <si>
    <t>HMGB1</t>
  </si>
  <si>
    <t>DKFZp686A04236</t>
  </si>
  <si>
    <t xml:space="preserve"> HMG3</t>
  </si>
  <si>
    <t xml:space="preserve"> SBP-1</t>
  </si>
  <si>
    <t xml:space="preserve"> HMG1</t>
  </si>
  <si>
    <t>HMGB2</t>
  </si>
  <si>
    <t>HMG2</t>
  </si>
  <si>
    <t>YEATS4</t>
  </si>
  <si>
    <t>B230215M10Rik</t>
  </si>
  <si>
    <t xml:space="preserve"> GAS41</t>
  </si>
  <si>
    <t xml:space="preserve"> NUBI-1</t>
  </si>
  <si>
    <t xml:space="preserve"> YAF9</t>
  </si>
  <si>
    <t xml:space="preserve"> 4930573H17Rik</t>
  </si>
  <si>
    <t>APOBEC3B</t>
  </si>
  <si>
    <t>FLJ21201</t>
  </si>
  <si>
    <t xml:space="preserve"> APOBEC1L</t>
  </si>
  <si>
    <t xml:space="preserve"> ARCD3</t>
  </si>
  <si>
    <t xml:space="preserve"> DJ742C19.2</t>
  </si>
  <si>
    <t xml:space="preserve"> PHRBNL</t>
  </si>
  <si>
    <t xml:space="preserve"> ARP4</t>
  </si>
  <si>
    <t xml:space="preserve"> bK150C2.2</t>
  </si>
  <si>
    <t>C1orf198</t>
  </si>
  <si>
    <t>C1ORF198</t>
  </si>
  <si>
    <t>FLJ14525</t>
  </si>
  <si>
    <t xml:space="preserve"> FLJ16283</t>
  </si>
  <si>
    <t xml:space="preserve"> DKFZp667D152</t>
  </si>
  <si>
    <t xml:space="preserve"> MGC10710</t>
  </si>
  <si>
    <t xml:space="preserve"> FLJ38847</t>
  </si>
  <si>
    <t>C1orf24</t>
  </si>
  <si>
    <t>C1ORF24</t>
  </si>
  <si>
    <t>NIBAN</t>
  </si>
  <si>
    <t>C3orf26</t>
  </si>
  <si>
    <t>C3ORF26</t>
  </si>
  <si>
    <t>MGC4308</t>
  </si>
  <si>
    <t>CCDC109B</t>
  </si>
  <si>
    <t>FLJ20647</t>
  </si>
  <si>
    <t>CUTC</t>
  </si>
  <si>
    <t>RP11-483F11.3</t>
  </si>
  <si>
    <t xml:space="preserve"> CGI-32</t>
  </si>
  <si>
    <t>DUSP12</t>
  </si>
  <si>
    <t>YVH1</t>
  </si>
  <si>
    <t xml:space="preserve"> DUSP1</t>
  </si>
  <si>
    <t>FAM100B</t>
  </si>
  <si>
    <t>MGC71792</t>
  </si>
  <si>
    <t xml:space="preserve"> MGC29814</t>
  </si>
  <si>
    <t>FAM46A</t>
  </si>
  <si>
    <t>XTP11</t>
  </si>
  <si>
    <t xml:space="preserve"> C6orf37</t>
  </si>
  <si>
    <t xml:space="preserve"> FLJ20037</t>
  </si>
  <si>
    <t xml:space="preserve"> FLJ31495</t>
  </si>
  <si>
    <t>FAM64A</t>
  </si>
  <si>
    <t>FLJ10491</t>
  </si>
  <si>
    <t xml:space="preserve"> FLJ10156</t>
  </si>
  <si>
    <t>FCRLB</t>
  </si>
  <si>
    <t>FCRL2</t>
  </si>
  <si>
    <t xml:space="preserve"> FREB-2</t>
  </si>
  <si>
    <t xml:space="preserve"> RP11-474I16.6</t>
  </si>
  <si>
    <t xml:space="preserve"> FCRLM2</t>
  </si>
  <si>
    <t xml:space="preserve"> FCRLY</t>
  </si>
  <si>
    <t xml:space="preserve"> FcRY</t>
  </si>
  <si>
    <t>FJX1</t>
  </si>
  <si>
    <t>FLJ25593</t>
  </si>
  <si>
    <t xml:space="preserve"> FLJ22416</t>
  </si>
  <si>
    <t>GABARAP</t>
  </si>
  <si>
    <t>MM46</t>
  </si>
  <si>
    <t xml:space="preserve"> MGC120155</t>
  </si>
  <si>
    <t xml:space="preserve"> FLJ25768</t>
  </si>
  <si>
    <t xml:space="preserve"> MGC120154</t>
  </si>
  <si>
    <t>GABARAPL1</t>
  </si>
  <si>
    <t>ATG8L</t>
  </si>
  <si>
    <t xml:space="preserve"> GEC1</t>
  </si>
  <si>
    <t xml:space="preserve"> APG8L</t>
  </si>
  <si>
    <t xml:space="preserve"> ATG8</t>
  </si>
  <si>
    <t>GGH</t>
  </si>
  <si>
    <t>GH</t>
  </si>
  <si>
    <t>GPKOW</t>
  </si>
  <si>
    <t>GPATCH5</t>
  </si>
  <si>
    <t xml:space="preserve"> GPATC5</t>
  </si>
  <si>
    <t xml:space="preserve"> T54</t>
  </si>
  <si>
    <t>HNRPC</t>
  </si>
  <si>
    <t>MGC131677</t>
  </si>
  <si>
    <t xml:space="preserve"> MGC105117</t>
  </si>
  <si>
    <t xml:space="preserve"> MGC117353</t>
  </si>
  <si>
    <t xml:space="preserve"> C1</t>
  </si>
  <si>
    <t xml:space="preserve"> hnRNPC</t>
  </si>
  <si>
    <t xml:space="preserve"> C2</t>
  </si>
  <si>
    <t xml:space="preserve"> MGC104306</t>
  </si>
  <si>
    <t xml:space="preserve"> SNRPC</t>
  </si>
  <si>
    <t xml:space="preserve"> HNRNP</t>
  </si>
  <si>
    <t>IFIT1</t>
  </si>
  <si>
    <t>RNM561</t>
  </si>
  <si>
    <t xml:space="preserve"> IFI-56</t>
  </si>
  <si>
    <t xml:space="preserve"> IFI56</t>
  </si>
  <si>
    <t xml:space="preserve"> GARG-16</t>
  </si>
  <si>
    <t xml:space="preserve"> IFNAI1</t>
  </si>
  <si>
    <t xml:space="preserve"> G10P1</t>
  </si>
  <si>
    <t xml:space="preserve"> ISG56</t>
  </si>
  <si>
    <t>IL8</t>
  </si>
  <si>
    <t>GCP-1</t>
  </si>
  <si>
    <t xml:space="preserve"> MDNCF</t>
  </si>
  <si>
    <t xml:space="preserve"> NAP1</t>
  </si>
  <si>
    <t xml:space="preserve"> CXCL8</t>
  </si>
  <si>
    <t xml:space="preserve"> AMCF-I</t>
  </si>
  <si>
    <t xml:space="preserve"> TSG-1</t>
  </si>
  <si>
    <t xml:space="preserve"> LYNAP</t>
  </si>
  <si>
    <t xml:space="preserve"> NAP-1</t>
  </si>
  <si>
    <t xml:space="preserve"> MONAP</t>
  </si>
  <si>
    <t xml:space="preserve"> GCP1</t>
  </si>
  <si>
    <t xml:space="preserve"> SCYB8</t>
  </si>
  <si>
    <t xml:space="preserve"> LUCT</t>
  </si>
  <si>
    <t xml:space="preserve"> K60</t>
  </si>
  <si>
    <t xml:space="preserve"> LECT</t>
  </si>
  <si>
    <t xml:space="preserve"> 3-10C</t>
  </si>
  <si>
    <t xml:space="preserve"> b-ENAP</t>
  </si>
  <si>
    <t xml:space="preserve"> NAF</t>
  </si>
  <si>
    <t>MRPL1</t>
  </si>
  <si>
    <t>BM022</t>
  </si>
  <si>
    <t xml:space="preserve"> L1mt</t>
  </si>
  <si>
    <t>MTMR6</t>
  </si>
  <si>
    <t>NEURL1B</t>
  </si>
  <si>
    <t>NPAS1</t>
  </si>
  <si>
    <t>PASD5</t>
  </si>
  <si>
    <t xml:space="preserve"> MOP5</t>
  </si>
  <si>
    <t>NR2F6</t>
  </si>
  <si>
    <t>EAR-2</t>
  </si>
  <si>
    <t xml:space="preserve"> EAR2</t>
  </si>
  <si>
    <t xml:space="preserve"> ERBAL2</t>
  </si>
  <si>
    <t>NSMCE4A</t>
  </si>
  <si>
    <t>NSE4A</t>
  </si>
  <si>
    <t xml:space="preserve"> FLJ20003</t>
  </si>
  <si>
    <t xml:space="preserve"> bA500G22.3</t>
  </si>
  <si>
    <t xml:space="preserve"> bA500G22</t>
  </si>
  <si>
    <t xml:space="preserve"> C10orf86</t>
  </si>
  <si>
    <t xml:space="preserve"> RP11-500G22.3</t>
  </si>
  <si>
    <t>PPIC</t>
  </si>
  <si>
    <t>MGC3673</t>
  </si>
  <si>
    <t xml:space="preserve"> CYPC</t>
  </si>
  <si>
    <t>PPIH</t>
  </si>
  <si>
    <t>CYPH</t>
  </si>
  <si>
    <t xml:space="preserve"> CYP-20</t>
  </si>
  <si>
    <t xml:space="preserve"> USA-CYP</t>
  </si>
  <si>
    <t xml:space="preserve"> MGC5016</t>
  </si>
  <si>
    <t xml:space="preserve"> SnuCyp-20</t>
  </si>
  <si>
    <t>PPIL5</t>
  </si>
  <si>
    <t>MGC20689</t>
  </si>
  <si>
    <t xml:space="preserve"> 4-1BBLRR</t>
  </si>
  <si>
    <t xml:space="preserve"> LRR-1</t>
  </si>
  <si>
    <t>PRDM8</t>
  </si>
  <si>
    <t>PFM5</t>
  </si>
  <si>
    <t>PRICKLE2</t>
  </si>
  <si>
    <t>DKFZp686M031</t>
  </si>
  <si>
    <t xml:space="preserve"> DKFZp686D143</t>
  </si>
  <si>
    <t xml:space="preserve"> DKFZp686H1748</t>
  </si>
  <si>
    <t>PRR11</t>
  </si>
  <si>
    <t>FLJ11029</t>
  </si>
  <si>
    <t>RECK</t>
  </si>
  <si>
    <t>ST15</t>
  </si>
  <si>
    <t xml:space="preserve"> hRECK</t>
  </si>
  <si>
    <t>RNY4</t>
  </si>
  <si>
    <t>Y4</t>
  </si>
  <si>
    <t xml:space="preserve"> HY4</t>
  </si>
  <si>
    <t>SHPK</t>
  </si>
  <si>
    <t>CARKL</t>
  </si>
  <si>
    <t xml:space="preserve"> FLJ32478</t>
  </si>
  <si>
    <t xml:space="preserve"> SHK</t>
  </si>
  <si>
    <t>TMEM14B</t>
  </si>
  <si>
    <t>MGC1223</t>
  </si>
  <si>
    <t>TNC</t>
  </si>
  <si>
    <t>HXB</t>
  </si>
  <si>
    <t xml:space="preserve"> TN</t>
  </si>
  <si>
    <t>TNFAIP8L1</t>
  </si>
  <si>
    <t>MGC17791</t>
  </si>
  <si>
    <t>P24_0Gy.AVG_Signal</t>
  </si>
  <si>
    <t>P24_0.5Gy.AVG_Signal</t>
  </si>
  <si>
    <t>P24_0.5Gy.Diff Pval</t>
  </si>
  <si>
    <t>COQ10A</t>
  </si>
  <si>
    <t>FLJ32452</t>
  </si>
  <si>
    <t>P24_5Gy.AVG_Signal</t>
  </si>
  <si>
    <t>P24_5Gy.Diff Pval</t>
  </si>
  <si>
    <t>ANLN</t>
  </si>
  <si>
    <t>DKFZp779A055</t>
  </si>
  <si>
    <t xml:space="preserve"> Scraps</t>
  </si>
  <si>
    <t xml:space="preserve"> scra</t>
  </si>
  <si>
    <t xml:space="preserve"> ANILLIN</t>
  </si>
  <si>
    <t>BLCAP</t>
  </si>
  <si>
    <t>BC10</t>
  </si>
  <si>
    <t>BUB1</t>
  </si>
  <si>
    <t>hBUB1</t>
  </si>
  <si>
    <t xml:space="preserve"> BUB1L</t>
  </si>
  <si>
    <t xml:space="preserve"> BUB1A</t>
  </si>
  <si>
    <t>CENPE</t>
  </si>
  <si>
    <t>KIF10</t>
  </si>
  <si>
    <t>CHES1</t>
  </si>
  <si>
    <t>C14orf116</t>
  </si>
  <si>
    <t xml:space="preserve"> FOXN3</t>
  </si>
  <si>
    <t xml:space="preserve"> PRO1635</t>
  </si>
  <si>
    <t>FBXO5</t>
  </si>
  <si>
    <t>Fbxo31</t>
  </si>
  <si>
    <t xml:space="preserve"> FBX5</t>
  </si>
  <si>
    <t xml:space="preserve"> EMI1</t>
  </si>
  <si>
    <t>MNT</t>
  </si>
  <si>
    <t>MXD6</t>
  </si>
  <si>
    <t xml:space="preserve"> ROX</t>
  </si>
  <si>
    <t xml:space="preserve"> MAD6</t>
  </si>
  <si>
    <t>PRC1</t>
  </si>
  <si>
    <t>MGC1671</t>
  </si>
  <si>
    <t xml:space="preserve"> ASE1</t>
  </si>
  <si>
    <t xml:space="preserve"> MGC3669</t>
  </si>
  <si>
    <t>SMC4</t>
  </si>
  <si>
    <t>SMC4L1</t>
  </si>
  <si>
    <t xml:space="preserve"> CAPC</t>
  </si>
  <si>
    <t xml:space="preserve"> hCAP-C</t>
  </si>
  <si>
    <t>TACC3</t>
  </si>
  <si>
    <t>MGC133242</t>
  </si>
  <si>
    <t xml:space="preserve"> ERIC1</t>
  </si>
  <si>
    <t xml:space="preserve"> MGC117382</t>
  </si>
  <si>
    <t>TCF3</t>
  </si>
  <si>
    <t>MGC129648</t>
  </si>
  <si>
    <t xml:space="preserve"> MGC129647</t>
  </si>
  <si>
    <t xml:space="preserve"> ITF1</t>
  </si>
  <si>
    <t xml:space="preserve"> E2A</t>
  </si>
  <si>
    <t>YAP1</t>
  </si>
  <si>
    <t>YAP65</t>
  </si>
  <si>
    <t xml:space="preserve"> YAP</t>
  </si>
  <si>
    <t xml:space="preserve"> YAP2</t>
  </si>
  <si>
    <t>TOP2A</t>
  </si>
  <si>
    <t>TOP2</t>
  </si>
  <si>
    <t xml:space="preserve"> TP2A</t>
  </si>
  <si>
    <t>TYMS</t>
  </si>
  <si>
    <t>TS</t>
  </si>
  <si>
    <t xml:space="preserve"> TSase</t>
  </si>
  <si>
    <t xml:space="preserve"> TMS</t>
  </si>
  <si>
    <t xml:space="preserve"> HsT422</t>
  </si>
  <si>
    <t xml:space="preserve"> MGC88736</t>
  </si>
  <si>
    <t>RAD23B</t>
  </si>
  <si>
    <t>HHR23B</t>
  </si>
  <si>
    <t xml:space="preserve"> HR23B</t>
  </si>
  <si>
    <t xml:space="preserve"> P58</t>
  </si>
  <si>
    <t>TP53AP1</t>
  </si>
  <si>
    <t>P53TG1</t>
  </si>
  <si>
    <t xml:space="preserve"> TP53TG1</t>
  </si>
  <si>
    <t xml:space="preserve"> P53TG1-D</t>
  </si>
  <si>
    <t>PRDX3</t>
  </si>
  <si>
    <t>MGC104387</t>
  </si>
  <si>
    <t xml:space="preserve"> MER5</t>
  </si>
  <si>
    <t xml:space="preserve"> AOP-1</t>
  </si>
  <si>
    <t xml:space="preserve"> MGC24293</t>
  </si>
  <si>
    <t xml:space="preserve"> AOP1</t>
  </si>
  <si>
    <t xml:space="preserve"> PRO1748</t>
  </si>
  <si>
    <t xml:space="preserve"> SP-22</t>
  </si>
  <si>
    <t>TNFRSF10D</t>
  </si>
  <si>
    <t>CD264</t>
  </si>
  <si>
    <t xml:space="preserve"> TRUNDD</t>
  </si>
  <si>
    <t xml:space="preserve"> TRAILR4</t>
  </si>
  <si>
    <t xml:space="preserve"> DCR2</t>
  </si>
  <si>
    <t>ASH2L</t>
  </si>
  <si>
    <t>ASH2</t>
  </si>
  <si>
    <t xml:space="preserve"> ASH2L2</t>
  </si>
  <si>
    <t xml:space="preserve"> ASH2L1</t>
  </si>
  <si>
    <t>CPA4</t>
  </si>
  <si>
    <t>CPA3</t>
  </si>
  <si>
    <t>ING2</t>
  </si>
  <si>
    <t>p33ING2</t>
  </si>
  <si>
    <t xml:space="preserve"> ING1L</t>
  </si>
  <si>
    <t>MORF4L2</t>
  </si>
  <si>
    <t>KIAA0026</t>
  </si>
  <si>
    <t xml:space="preserve"> MORFL2</t>
  </si>
  <si>
    <t xml:space="preserve"> MRGX</t>
  </si>
  <si>
    <t>MYCBP2</t>
  </si>
  <si>
    <t>FLJ21597</t>
  </si>
  <si>
    <t xml:space="preserve"> PAM</t>
  </si>
  <si>
    <t xml:space="preserve"> FLJ13826</t>
  </si>
  <si>
    <t xml:space="preserve"> FLJ10106</t>
  </si>
  <si>
    <t xml:space="preserve"> FLJ21646</t>
  </si>
  <si>
    <t xml:space="preserve"> DKFZp686M08244</t>
  </si>
  <si>
    <t xml:space="preserve"> KIAA0916</t>
  </si>
  <si>
    <t>ZFHX3</t>
  </si>
  <si>
    <t>ATBF1</t>
  </si>
  <si>
    <t xml:space="preserve"> ZFHX3</t>
  </si>
  <si>
    <t xml:space="preserve"> ATBT</t>
  </si>
  <si>
    <t>AARS2</t>
  </si>
  <si>
    <t>KIAA1270</t>
  </si>
  <si>
    <t xml:space="preserve"> AARSL</t>
  </si>
  <si>
    <t xml:space="preserve"> bA444E17.1</t>
  </si>
  <si>
    <t>C18orf21</t>
  </si>
  <si>
    <t>C18ORF21</t>
  </si>
  <si>
    <t>PNAS-124</t>
  </si>
  <si>
    <t xml:space="preserve"> XTP13</t>
  </si>
  <si>
    <t xml:space="preserve"> HsT3108</t>
  </si>
  <si>
    <t xml:space="preserve"> PNAS-131</t>
  </si>
  <si>
    <t xml:space="preserve"> MGC131953</t>
  </si>
  <si>
    <t>C1orf54</t>
  </si>
  <si>
    <t>C1ORF54</t>
  </si>
  <si>
    <t>FLJ23221</t>
  </si>
  <si>
    <t>C6orf129</t>
  </si>
  <si>
    <t>C6ORF129</t>
  </si>
  <si>
    <t>HSPC265</t>
  </si>
  <si>
    <t xml:space="preserve"> MGC131656</t>
  </si>
  <si>
    <t>CCDC59</t>
  </si>
  <si>
    <t>FLJ10294</t>
  </si>
  <si>
    <t xml:space="preserve"> HSPC128</t>
  </si>
  <si>
    <t>CDH4</t>
  </si>
  <si>
    <t>MGC126700</t>
  </si>
  <si>
    <t xml:space="preserve"> RCAD</t>
  </si>
  <si>
    <t xml:space="preserve"> CAD4</t>
  </si>
  <si>
    <t xml:space="preserve"> FLJ40547</t>
  </si>
  <si>
    <t xml:space="preserve"> FLJ22202</t>
  </si>
  <si>
    <t xml:space="preserve"> MGC138355</t>
  </si>
  <si>
    <t>COPZ2</t>
  </si>
  <si>
    <t>MGC23008</t>
  </si>
  <si>
    <t>DCI</t>
  </si>
  <si>
    <t>EIF4EBP2</t>
  </si>
  <si>
    <t>4EBP2</t>
  </si>
  <si>
    <t>FAM18B</t>
  </si>
  <si>
    <t>NPD008</t>
  </si>
  <si>
    <t xml:space="preserve"> YDR084C</t>
  </si>
  <si>
    <t xml:space="preserve"> FLJ46240</t>
  </si>
  <si>
    <t xml:space="preserve"> CGI-148</t>
  </si>
  <si>
    <t>HERPUD1</t>
  </si>
  <si>
    <t>Mif1</t>
  </si>
  <si>
    <t xml:space="preserve"> SUP</t>
  </si>
  <si>
    <t xml:space="preserve"> HERP</t>
  </si>
  <si>
    <t xml:space="preserve"> KIAA0025</t>
  </si>
  <si>
    <t>HIST1H4H</t>
  </si>
  <si>
    <t>H4FH</t>
  </si>
  <si>
    <t xml:space="preserve"> H4/h</t>
  </si>
  <si>
    <t>HNRNPK</t>
  </si>
  <si>
    <t>HS3ST3A1</t>
  </si>
  <si>
    <t>3OST3A1</t>
  </si>
  <si>
    <t xml:space="preserve"> 30ST3A1</t>
  </si>
  <si>
    <t>KANK2</t>
  </si>
  <si>
    <t>SIP</t>
  </si>
  <si>
    <t xml:space="preserve"> MGC119707</t>
  </si>
  <si>
    <t xml:space="preserve"> MXRA3</t>
  </si>
  <si>
    <t xml:space="preserve"> FLJ20004</t>
  </si>
  <si>
    <t xml:space="preserve"> ANKRD25</t>
  </si>
  <si>
    <t xml:space="preserve"> DKFZp434N161</t>
  </si>
  <si>
    <t xml:space="preserve"> KIAA1518</t>
  </si>
  <si>
    <t>KIRREL</t>
  </si>
  <si>
    <t>MGC129542</t>
  </si>
  <si>
    <t xml:space="preserve"> FLJ10845</t>
  </si>
  <si>
    <t xml:space="preserve"> MGC129543</t>
  </si>
  <si>
    <t xml:space="preserve"> NEPH1</t>
  </si>
  <si>
    <t>LOC731314</t>
  </si>
  <si>
    <t>LSM3</t>
  </si>
  <si>
    <t>USS2</t>
  </si>
  <si>
    <t xml:space="preserve"> YLR438C</t>
  </si>
  <si>
    <t xml:space="preserve"> SMX4</t>
  </si>
  <si>
    <t>LTV1</t>
  </si>
  <si>
    <t>dJ468K18.4</t>
  </si>
  <si>
    <t xml:space="preserve"> C6orf93</t>
  </si>
  <si>
    <t xml:space="preserve"> FLJ14909</t>
  </si>
  <si>
    <t>MARCH6</t>
  </si>
  <si>
    <t>RNF176</t>
  </si>
  <si>
    <t xml:space="preserve"> MARCH-VI</t>
  </si>
  <si>
    <t xml:space="preserve"> TEB4</t>
  </si>
  <si>
    <t xml:space="preserve"> KIAA0597</t>
  </si>
  <si>
    <t>MFSD3</t>
  </si>
  <si>
    <t>MRPL12</t>
  </si>
  <si>
    <t>MRP-L31/34</t>
  </si>
  <si>
    <t xml:space="preserve"> L12mt</t>
  </si>
  <si>
    <t xml:space="preserve"> 5c5-2</t>
  </si>
  <si>
    <t xml:space="preserve"> MRPL7/L12</t>
  </si>
  <si>
    <t xml:space="preserve"> MRPL7</t>
  </si>
  <si>
    <t xml:space="preserve"> MGC8610</t>
  </si>
  <si>
    <t xml:space="preserve"> RPML12</t>
  </si>
  <si>
    <t>PDXDC1</t>
  </si>
  <si>
    <t>RPL34</t>
  </si>
  <si>
    <t>MGC111005</t>
  </si>
  <si>
    <t>RPS4X</t>
  </si>
  <si>
    <t>DXS306</t>
  </si>
  <si>
    <t xml:space="preserve"> SCR10</t>
  </si>
  <si>
    <t xml:space="preserve"> CCG2</t>
  </si>
  <si>
    <t xml:space="preserve"> SCAR</t>
  </si>
  <si>
    <t xml:space="preserve"> FLJ40595</t>
  </si>
  <si>
    <t>TGFBRAP1</t>
  </si>
  <si>
    <t>TRAP-1</t>
  </si>
  <si>
    <t xml:space="preserve"> TRAP1</t>
  </si>
  <si>
    <t>TMEM150A</t>
  </si>
  <si>
    <t>TM6P1</t>
  </si>
  <si>
    <t xml:space="preserve"> FLJ90024</t>
  </si>
  <si>
    <t>TMEM55A</t>
  </si>
  <si>
    <t>DKFZp762O076</t>
  </si>
  <si>
    <t>TRAPPC2L</t>
  </si>
  <si>
    <t>MGC111156</t>
  </si>
  <si>
    <t xml:space="preserve"> HSPC176</t>
  </si>
  <si>
    <t>TTC1</t>
  </si>
  <si>
    <t>TPR1</t>
  </si>
  <si>
    <t>FOLD</t>
  </si>
  <si>
    <t>P10_0Gy.AVG_Beta</t>
  </si>
  <si>
    <t>P10_0.5Gy.AVG_Beta</t>
  </si>
  <si>
    <t>P10_0.5Gy.DiffScore</t>
  </si>
  <si>
    <t>NAME</t>
  </si>
  <si>
    <t>ACCESSION</t>
  </si>
  <si>
    <t>ENTREZ_GENE</t>
  </si>
  <si>
    <t>GENE_ID</t>
  </si>
  <si>
    <t>CHR</t>
  </si>
  <si>
    <t>MAPINFO</t>
  </si>
  <si>
    <t>TSS_COORDINATE</t>
  </si>
  <si>
    <t>DISTANCE_TO_TSS</t>
  </si>
  <si>
    <t>CPG_ISLAND</t>
  </si>
  <si>
    <t>CPG_ISLAND_LOCATIONS</t>
  </si>
  <si>
    <t>MIR_CPG_ISLAND</t>
  </si>
  <si>
    <t>MIR_NAMES</t>
  </si>
  <si>
    <t>SYNONYM</t>
  </si>
  <si>
    <t>PTPRG</t>
  </si>
  <si>
    <t>cg01572266</t>
  </si>
  <si>
    <t>NM_002841.2</t>
  </si>
  <si>
    <t>GeneID:5793</t>
  </si>
  <si>
    <t>3:61520637-61524141</t>
  </si>
  <si>
    <t>PTPG</t>
  </si>
  <si>
    <t xml:space="preserve"> HPTPG</t>
  </si>
  <si>
    <t xml:space="preserve"> RPTPG</t>
  </si>
  <si>
    <t xml:space="preserve"> R-PTP-GAMMA</t>
  </si>
  <si>
    <t xml:space="preserve"> </t>
  </si>
  <si>
    <t>RPL37</t>
  </si>
  <si>
    <t>cg01945391</t>
  </si>
  <si>
    <t>NM_000997.3</t>
  </si>
  <si>
    <t>GeneID:6167</t>
  </si>
  <si>
    <t>5:40870876-40872122</t>
  </si>
  <si>
    <t>MGC99572</t>
  </si>
  <si>
    <t>LOC201895</t>
  </si>
  <si>
    <t>cg08009831</t>
  </si>
  <si>
    <t>NM_174921.1</t>
  </si>
  <si>
    <t>GeneID:201895</t>
  </si>
  <si>
    <t>4:39316365-39317402</t>
  </si>
  <si>
    <t>AXL</t>
  </si>
  <si>
    <t>cg10564498</t>
  </si>
  <si>
    <t>NM_021913.2</t>
  </si>
  <si>
    <t>GeneID:558</t>
  </si>
  <si>
    <t>19:46416423-46416659</t>
  </si>
  <si>
    <t>UFO</t>
  </si>
  <si>
    <t>C6orf106</t>
  </si>
  <si>
    <t>cg12662162</t>
  </si>
  <si>
    <t>NM_024294.2</t>
  </si>
  <si>
    <t>GeneID:64771</t>
  </si>
  <si>
    <t>6:34771876-34772939</t>
  </si>
  <si>
    <t>MGC4614</t>
  </si>
  <si>
    <t xml:space="preserve"> FLJ22195</t>
  </si>
  <si>
    <t xml:space="preserve"> FLJ32402</t>
  </si>
  <si>
    <t xml:space="preserve"> dJ391O22.4</t>
  </si>
  <si>
    <t xml:space="preserve"> RP3-391O22.4</t>
  </si>
  <si>
    <t>BTBD11</t>
  </si>
  <si>
    <t>cg15796941</t>
  </si>
  <si>
    <t>NM_001017523.1</t>
  </si>
  <si>
    <t>GeneID:121551</t>
  </si>
  <si>
    <t>12:106235619-106239476</t>
  </si>
  <si>
    <t>FLJ33957</t>
  </si>
  <si>
    <t xml:space="preserve"> FLJ42845</t>
  </si>
  <si>
    <t>ZFP95</t>
  </si>
  <si>
    <t>cg20122491</t>
  </si>
  <si>
    <t>NM_014569.2</t>
  </si>
  <si>
    <t>GeneID:23660</t>
  </si>
  <si>
    <t>7:98939976-98941028</t>
  </si>
  <si>
    <t>KIAA1015</t>
  </si>
  <si>
    <t xml:space="preserve"> MGC33710</t>
  </si>
  <si>
    <t>NBR2</t>
  </si>
  <si>
    <t>neighbour of BRCA1, seems to encode RNA that is targeted for non-sense mediated decay, includes LINE1 element</t>
  </si>
  <si>
    <t>cg20760063</t>
  </si>
  <si>
    <t>NM_005821.3</t>
  </si>
  <si>
    <t>GeneID:10230</t>
  </si>
  <si>
    <t>17:38530194-38531162</t>
  </si>
  <si>
    <t>RAD50</t>
  </si>
  <si>
    <t>cg21935083</t>
  </si>
  <si>
    <t>NM_005732.2</t>
  </si>
  <si>
    <t>GeneID:10111</t>
  </si>
  <si>
    <t>5:131920156-131921037</t>
  </si>
  <si>
    <t>hRad50</t>
  </si>
  <si>
    <t xml:space="preserve"> RAD50-2</t>
  </si>
  <si>
    <t>WDR40B</t>
  </si>
  <si>
    <t>cg22980351</t>
  </si>
  <si>
    <t>NM_178470.3</t>
  </si>
  <si>
    <t>GeneID:139170</t>
  </si>
  <si>
    <t>X:125513074-125514769</t>
  </si>
  <si>
    <t>KIAA1892L</t>
  </si>
  <si>
    <t>SCO2</t>
  </si>
  <si>
    <t>cg24856732</t>
  </si>
  <si>
    <t>NM_005138.1</t>
  </si>
  <si>
    <t>GeneID:9997</t>
  </si>
  <si>
    <t>22:49309999-49312129</t>
  </si>
  <si>
    <t>SCO1L</t>
  </si>
  <si>
    <t xml:space="preserve"> MGC125823</t>
  </si>
  <si>
    <t xml:space="preserve"> MGC125825</t>
  </si>
  <si>
    <t>LRPPRC</t>
  </si>
  <si>
    <t>cg26538116</t>
  </si>
  <si>
    <t>NM_133259.2</t>
  </si>
  <si>
    <t>GeneID:10128</t>
  </si>
  <si>
    <t>2:44075620-44077977</t>
  </si>
  <si>
    <t>LSFC</t>
  </si>
  <si>
    <t xml:space="preserve"> GP130</t>
  </si>
  <si>
    <t xml:space="preserve"> LRP130</t>
  </si>
  <si>
    <t xml:space="preserve"> CLONE-23970</t>
  </si>
  <si>
    <t>P10_5Gy.AVG_Beta</t>
  </si>
  <si>
    <t>P10_5Gy.DiffScore</t>
  </si>
  <si>
    <t>HDAC6</t>
  </si>
  <si>
    <t>cg10783042</t>
  </si>
  <si>
    <t>NM_006044.2</t>
  </si>
  <si>
    <t>GeneID:10013</t>
  </si>
  <si>
    <t>X:48544530-48545980</t>
  </si>
  <si>
    <t>HD6</t>
  </si>
  <si>
    <t xml:space="preserve"> JM21</t>
  </si>
  <si>
    <t>BZRAP1</t>
  </si>
  <si>
    <t>cg12937434</t>
  </si>
  <si>
    <t>NM_004758.1</t>
  </si>
  <si>
    <t>GeneID:9256</t>
  </si>
  <si>
    <t>PRAX-1</t>
  </si>
  <si>
    <t xml:space="preserve"> RIMBP1</t>
  </si>
  <si>
    <t xml:space="preserve"> RIM-BP1</t>
  </si>
  <si>
    <t xml:space="preserve"> KIAA0612</t>
  </si>
  <si>
    <t>SUSD1</t>
  </si>
  <si>
    <t>cg14862827</t>
  </si>
  <si>
    <t>NM_022486.3</t>
  </si>
  <si>
    <t>GeneID:64420</t>
  </si>
  <si>
    <t>9:113976541-113977814</t>
  </si>
  <si>
    <t>RP11-4O1.1</t>
  </si>
  <si>
    <t>SLCO2B1</t>
  </si>
  <si>
    <t>cg27104271</t>
  </si>
  <si>
    <t>NM_007256.2</t>
  </si>
  <si>
    <t>GeneID:11309</t>
  </si>
  <si>
    <t>OATPB</t>
  </si>
  <si>
    <t xml:space="preserve"> OATP-B</t>
  </si>
  <si>
    <t xml:space="preserve"> OATP2B1</t>
  </si>
  <si>
    <t xml:space="preserve"> SLC21A9</t>
  </si>
  <si>
    <t xml:space="preserve"> KIAA0880</t>
  </si>
  <si>
    <t xml:space="preserve"> DKFZp686E0517</t>
  </si>
  <si>
    <t>P15_0Gy.AVG_Beta</t>
  </si>
  <si>
    <t>P15_0.5Gy.AVG_Beta</t>
  </si>
  <si>
    <t>P15_0.5Gy.DiffScore</t>
  </si>
  <si>
    <t>LOC283932</t>
  </si>
  <si>
    <t>anti-sense RNA</t>
  </si>
  <si>
    <t>cg03627896</t>
  </si>
  <si>
    <t>NM_175901.3</t>
  </si>
  <si>
    <t>GeneID:283932</t>
  </si>
  <si>
    <t>16:30840504-30842816</t>
  </si>
  <si>
    <t>MGC125469</t>
  </si>
  <si>
    <t>OAZ2</t>
  </si>
  <si>
    <t>cg07031532</t>
  </si>
  <si>
    <t>NM_002537.1</t>
  </si>
  <si>
    <t>GeneID:4947</t>
  </si>
  <si>
    <t>15:62782109-62782898</t>
  </si>
  <si>
    <t>PTRH2</t>
  </si>
  <si>
    <t>cg08793459</t>
  </si>
  <si>
    <t>NM_016077.3</t>
  </si>
  <si>
    <t>GeneID:51651</t>
  </si>
  <si>
    <t>17:55138776-55140351</t>
  </si>
  <si>
    <t>BIT1</t>
  </si>
  <si>
    <t xml:space="preserve"> PTH2</t>
  </si>
  <si>
    <t xml:space="preserve"> CGI-147</t>
  </si>
  <si>
    <t xml:space="preserve"> FLJ32471</t>
  </si>
  <si>
    <t>TYK2</t>
  </si>
  <si>
    <t>cg08896629</t>
  </si>
  <si>
    <t>NM_003331.3</t>
  </si>
  <si>
    <t>GeneID:7297</t>
  </si>
  <si>
    <t>19:10351757-10352815</t>
  </si>
  <si>
    <t>JTK1</t>
  </si>
  <si>
    <t>LRRC50</t>
  </si>
  <si>
    <t>cg08965527</t>
  </si>
  <si>
    <t>NM_178452.3</t>
  </si>
  <si>
    <t>GeneID:123872</t>
  </si>
  <si>
    <t>16:82735439-82737262</t>
  </si>
  <si>
    <t>FLJ25330</t>
  </si>
  <si>
    <t xml:space="preserve"> DKFZp434A119</t>
  </si>
  <si>
    <t>TTLL1</t>
  </si>
  <si>
    <t>cg09047884</t>
  </si>
  <si>
    <t>NM_012263.3</t>
  </si>
  <si>
    <t>GeneID:25809</t>
  </si>
  <si>
    <t>22:41814921-41816049</t>
  </si>
  <si>
    <t>C22orf7</t>
  </si>
  <si>
    <t xml:space="preserve"> HS323M22B</t>
  </si>
  <si>
    <t>FLJ32130</t>
  </si>
  <si>
    <t>cg12582366</t>
  </si>
  <si>
    <t>NM_152458.4</t>
  </si>
  <si>
    <t>GeneID:146540</t>
  </si>
  <si>
    <t>16:30503906-30504857</t>
  </si>
  <si>
    <t>GSTM1</t>
  </si>
  <si>
    <t>cg17901463</t>
  </si>
  <si>
    <t>NM_000561.2</t>
  </si>
  <si>
    <t>GeneID:2944</t>
  </si>
  <si>
    <t>1:110031594-110032306</t>
  </si>
  <si>
    <t>MU</t>
  </si>
  <si>
    <t xml:space="preserve"> H-B</t>
  </si>
  <si>
    <t xml:space="preserve"> GST1</t>
  </si>
  <si>
    <t xml:space="preserve"> GTH4</t>
  </si>
  <si>
    <t xml:space="preserve"> GTM1</t>
  </si>
  <si>
    <t xml:space="preserve"> MU-1</t>
  </si>
  <si>
    <t xml:space="preserve"> GSTM1-1</t>
  </si>
  <si>
    <t xml:space="preserve"> MGC26563</t>
  </si>
  <si>
    <t xml:space="preserve"> GSTM1a-1a</t>
  </si>
  <si>
    <t xml:space="preserve"> GSTM1b-1b</t>
  </si>
  <si>
    <t>DHX8</t>
  </si>
  <si>
    <t>cg23347958</t>
  </si>
  <si>
    <t>NM_004941.1</t>
  </si>
  <si>
    <t>GeneID:1659</t>
  </si>
  <si>
    <t>17:38916405-38917727</t>
  </si>
  <si>
    <t>DDX8</t>
  </si>
  <si>
    <t xml:space="preserve"> HRH1</t>
  </si>
  <si>
    <t xml:space="preserve"> PRP22</t>
  </si>
  <si>
    <t xml:space="preserve"> PRPF22</t>
  </si>
  <si>
    <t>ADPN</t>
  </si>
  <si>
    <t>cg23653187</t>
  </si>
  <si>
    <t>NM_025225.2</t>
  </si>
  <si>
    <t>GeneID:80339</t>
  </si>
  <si>
    <t>22:42650559-42652185</t>
  </si>
  <si>
    <t>PNPLA3</t>
  </si>
  <si>
    <t xml:space="preserve"> C22orf20</t>
  </si>
  <si>
    <t xml:space="preserve"> iPLA(2)epsilon</t>
  </si>
  <si>
    <t>KARS</t>
  </si>
  <si>
    <t>cg24966460</t>
  </si>
  <si>
    <t>NM_005548.1</t>
  </si>
  <si>
    <t>GeneID:3735</t>
  </si>
  <si>
    <t>16:74238605-74240999</t>
  </si>
  <si>
    <t>KARS2</t>
  </si>
  <si>
    <t xml:space="preserve"> KIAA0070</t>
  </si>
  <si>
    <t>P15_5Gy.AVG_Beta</t>
  </si>
  <si>
    <t>P15_5Gy.DiffScore</t>
  </si>
  <si>
    <t>SAT2</t>
  </si>
  <si>
    <t>cg01191395</t>
  </si>
  <si>
    <t>NM_133491.2</t>
  </si>
  <si>
    <t>GeneID:112483</t>
  </si>
  <si>
    <t>17:7471274-7472044</t>
  </si>
  <si>
    <t>SSAT2</t>
  </si>
  <si>
    <t>HCFC1R1</t>
  </si>
  <si>
    <t>cg01374047</t>
  </si>
  <si>
    <t>NM_001002017.1</t>
  </si>
  <si>
    <t>GeneID:54985</t>
  </si>
  <si>
    <t>16:3013862-3014613</t>
  </si>
  <si>
    <t>HPIP</t>
  </si>
  <si>
    <t xml:space="preserve"> FLJ20568</t>
  </si>
  <si>
    <t xml:space="preserve"> MGC70711</t>
  </si>
  <si>
    <t xml:space="preserve"> MGC99622</t>
  </si>
  <si>
    <t>CYP26A1</t>
  </si>
  <si>
    <t>cg03099492</t>
  </si>
  <si>
    <t>NM_057157.1</t>
  </si>
  <si>
    <t>GeneID:1592</t>
  </si>
  <si>
    <t>10:94823017-94825178</t>
  </si>
  <si>
    <t>CP26</t>
  </si>
  <si>
    <t xml:space="preserve"> CYP26</t>
  </si>
  <si>
    <t xml:space="preserve"> P450RAI</t>
  </si>
  <si>
    <t xml:space="preserve"> P450RAI1</t>
  </si>
  <si>
    <t>LOC115648</t>
  </si>
  <si>
    <t>cg12745769</t>
  </si>
  <si>
    <t>NM_145326.1</t>
  </si>
  <si>
    <t>GeneID:115648</t>
  </si>
  <si>
    <t>19:21371608-21371873</t>
  </si>
  <si>
    <t>PRIMA1</t>
  </si>
  <si>
    <t>cg20895877</t>
  </si>
  <si>
    <t>NM_178013.1</t>
  </si>
  <si>
    <t>GeneID:145270</t>
  </si>
  <si>
    <t>14:93323632-93325572</t>
  </si>
  <si>
    <t>PRIMA</t>
  </si>
  <si>
    <t>C19orf15</t>
  </si>
  <si>
    <t>cg22006386</t>
  </si>
  <si>
    <t>NM_021185.3</t>
  </si>
  <si>
    <t>GeneID:57828</t>
  </si>
  <si>
    <t>19:43517645-43520006</t>
  </si>
  <si>
    <t>FLJ46353</t>
  </si>
  <si>
    <t xml:space="preserve"> DKFZP434A1022</t>
  </si>
  <si>
    <t>P24_0Gy.AVG_Beta</t>
  </si>
  <si>
    <t>P24_5Gy.AVG_Beta</t>
  </si>
  <si>
    <t>P24_5Gy.DiffScore</t>
  </si>
  <si>
    <t>HDAC11</t>
  </si>
  <si>
    <t>cg22319470</t>
  </si>
  <si>
    <t>NT_022517.17</t>
  </si>
  <si>
    <t>GeneID:79885</t>
  </si>
  <si>
    <t>3:13495978-13497310</t>
  </si>
  <si>
    <t>FLJ222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24"/>
      <color theme="1"/>
      <name val="Calibri"/>
      <scheme val="minor"/>
    </font>
    <font>
      <b/>
      <i/>
      <sz val="11"/>
      <color rgb="FF000000"/>
      <name val="Calibri"/>
      <family val="2"/>
      <scheme val="minor"/>
    </font>
    <font>
      <sz val="11"/>
      <name val="Calibri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2" fontId="0" fillId="0" borderId="0" xfId="0" applyNumberFormat="1" applyFill="1"/>
    <xf numFmtId="49" fontId="0" fillId="0" borderId="0" xfId="0" applyNumberFormat="1" applyFill="1"/>
    <xf numFmtId="0" fontId="0" fillId="0" borderId="0" xfId="0" applyFill="1"/>
    <xf numFmtId="11" fontId="0" fillId="0" borderId="0" xfId="0" applyNumberFormat="1" applyFill="1"/>
    <xf numFmtId="49" fontId="4" fillId="0" borderId="0" xfId="0" applyNumberFormat="1" applyFont="1" applyFill="1"/>
    <xf numFmtId="0" fontId="4" fillId="0" borderId="0" xfId="0" applyFont="1" applyFill="1"/>
    <xf numFmtId="17" fontId="0" fillId="0" borderId="0" xfId="0" applyNumberFormat="1" applyFill="1"/>
    <xf numFmtId="0" fontId="5" fillId="0" borderId="0" xfId="0" applyFont="1" applyFill="1"/>
    <xf numFmtId="49" fontId="2" fillId="0" borderId="0" xfId="0" applyNumberFormat="1" applyFont="1" applyFill="1"/>
    <xf numFmtId="0" fontId="1" fillId="0" borderId="0" xfId="0" applyFont="1" applyFill="1"/>
    <xf numFmtId="0" fontId="2" fillId="0" borderId="0" xfId="0" applyFont="1" applyFill="1"/>
    <xf numFmtId="49" fontId="3" fillId="0" borderId="0" xfId="0" applyNumberFormat="1" applyFont="1" applyFill="1"/>
    <xf numFmtId="2" fontId="3" fillId="0" borderId="0" xfId="0" applyNumberFormat="1" applyFont="1" applyFill="1"/>
    <xf numFmtId="0" fontId="3" fillId="0" borderId="0" xfId="0" applyFont="1" applyFill="1"/>
    <xf numFmtId="2" fontId="5" fillId="0" borderId="0" xfId="0" applyNumberFormat="1" applyFont="1" applyFill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6" Type="http://schemas.openxmlformats.org/officeDocument/2006/relationships/worksheet" Target="worksheets/sheet6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1"/>
  <sheetViews>
    <sheetView workbookViewId="0">
      <selection activeCell="D28" sqref="D28"/>
    </sheetView>
  </sheetViews>
  <sheetFormatPr baseColWidth="10" defaultRowHeight="15" x14ac:dyDescent="0"/>
  <cols>
    <col min="1" max="16384" width="10.83203125" style="4"/>
  </cols>
  <sheetData>
    <row r="1" spans="1:24" ht="30">
      <c r="A1" s="11" t="s">
        <v>1</v>
      </c>
    </row>
    <row r="2" spans="1:24">
      <c r="A2" s="4" t="s">
        <v>0</v>
      </c>
    </row>
    <row r="7" spans="1:24" ht="30">
      <c r="A7" s="11" t="s">
        <v>2</v>
      </c>
    </row>
    <row r="9" spans="1:24" s="7" customFormat="1" ht="14">
      <c r="A9" s="6" t="s">
        <v>3</v>
      </c>
      <c r="B9" s="6" t="s">
        <v>622</v>
      </c>
      <c r="C9" s="6"/>
      <c r="D9" s="7" t="s">
        <v>623</v>
      </c>
      <c r="E9" s="7" t="s">
        <v>624</v>
      </c>
      <c r="F9" s="7" t="s">
        <v>625</v>
      </c>
      <c r="G9" s="7" t="s">
        <v>626</v>
      </c>
      <c r="H9" s="7" t="s">
        <v>627</v>
      </c>
      <c r="I9" s="7" t="s">
        <v>628</v>
      </c>
      <c r="J9" s="7" t="s">
        <v>629</v>
      </c>
      <c r="K9" s="7" t="s">
        <v>630</v>
      </c>
      <c r="L9" s="7" t="s">
        <v>631</v>
      </c>
      <c r="M9" s="7" t="s">
        <v>632</v>
      </c>
      <c r="N9" s="7" t="s">
        <v>633</v>
      </c>
      <c r="O9" s="7" t="s">
        <v>634</v>
      </c>
      <c r="P9" s="7" t="s">
        <v>635</v>
      </c>
      <c r="Q9" s="7" t="s">
        <v>636</v>
      </c>
      <c r="R9" s="7" t="s">
        <v>637</v>
      </c>
      <c r="S9" s="7" t="s">
        <v>638</v>
      </c>
    </row>
    <row r="10" spans="1:24">
      <c r="A10" s="3" t="s">
        <v>639</v>
      </c>
      <c r="B10" s="2">
        <f t="shared" ref="B10:B20" si="0">LOG((E10/D10),2)</f>
        <v>1.080425307635754</v>
      </c>
      <c r="C10" s="2"/>
      <c r="D10" s="4">
        <v>0.264131</v>
      </c>
      <c r="E10" s="4">
        <v>0.55854709999999996</v>
      </c>
      <c r="F10" s="4">
        <v>92.636070000000004</v>
      </c>
      <c r="G10" s="4" t="s">
        <v>640</v>
      </c>
      <c r="H10" s="4" t="s">
        <v>641</v>
      </c>
      <c r="I10" s="4">
        <v>5793</v>
      </c>
      <c r="J10" s="4" t="s">
        <v>642</v>
      </c>
      <c r="K10" s="4">
        <v>3</v>
      </c>
      <c r="L10" s="4">
        <v>61521260</v>
      </c>
      <c r="M10" s="4">
        <v>61522285</v>
      </c>
      <c r="N10" s="4">
        <v>1025</v>
      </c>
      <c r="O10" s="4" t="b">
        <v>1</v>
      </c>
      <c r="P10" s="4" t="s">
        <v>643</v>
      </c>
      <c r="S10" s="4" t="s">
        <v>644</v>
      </c>
      <c r="T10" s="4" t="s">
        <v>645</v>
      </c>
      <c r="U10" s="4" t="s">
        <v>646</v>
      </c>
      <c r="V10" s="4" t="s">
        <v>647</v>
      </c>
      <c r="W10" s="4" t="s">
        <v>648</v>
      </c>
    </row>
    <row r="11" spans="1:24">
      <c r="A11" s="3" t="s">
        <v>649</v>
      </c>
      <c r="B11" s="2">
        <f>LOG((E11/D11),2)</f>
        <v>2.1892677444780024</v>
      </c>
      <c r="C11" s="2"/>
      <c r="D11" s="4">
        <v>2.8058630000000001E-2</v>
      </c>
      <c r="E11" s="4">
        <v>0.1279681</v>
      </c>
      <c r="F11" s="4">
        <v>17.962810000000001</v>
      </c>
      <c r="G11" s="4" t="s">
        <v>650</v>
      </c>
      <c r="H11" s="4" t="s">
        <v>651</v>
      </c>
      <c r="I11" s="4">
        <v>6167</v>
      </c>
      <c r="J11" s="4" t="s">
        <v>652</v>
      </c>
      <c r="K11" s="4">
        <v>5</v>
      </c>
      <c r="L11" s="4">
        <v>40871055</v>
      </c>
      <c r="M11" s="4">
        <v>40871144</v>
      </c>
      <c r="N11" s="4">
        <v>89</v>
      </c>
      <c r="O11" s="4" t="b">
        <v>1</v>
      </c>
      <c r="P11" s="4" t="s">
        <v>653</v>
      </c>
      <c r="S11" s="4" t="s">
        <v>654</v>
      </c>
      <c r="T11" s="4" t="s">
        <v>648</v>
      </c>
    </row>
    <row r="12" spans="1:24">
      <c r="A12" s="3" t="s">
        <v>655</v>
      </c>
      <c r="B12" s="2">
        <f t="shared" si="0"/>
        <v>1.3576532784982729</v>
      </c>
      <c r="C12" s="2"/>
      <c r="D12" s="4">
        <v>0.12549479999999999</v>
      </c>
      <c r="E12" s="4">
        <v>0.32160300000000003</v>
      </c>
      <c r="F12" s="4">
        <v>45.754800000000003</v>
      </c>
      <c r="G12" s="4" t="s">
        <v>656</v>
      </c>
      <c r="H12" s="4" t="s">
        <v>657</v>
      </c>
      <c r="I12" s="4">
        <v>201895</v>
      </c>
      <c r="J12" s="4" t="s">
        <v>658</v>
      </c>
      <c r="K12" s="4">
        <v>4</v>
      </c>
      <c r="L12" s="4">
        <v>39316436</v>
      </c>
      <c r="M12" s="4">
        <v>39316876</v>
      </c>
      <c r="N12" s="4">
        <v>440</v>
      </c>
      <c r="O12" s="4" t="b">
        <v>1</v>
      </c>
      <c r="P12" s="4" t="s">
        <v>659</v>
      </c>
    </row>
    <row r="13" spans="1:24">
      <c r="A13" s="3" t="s">
        <v>660</v>
      </c>
      <c r="B13" s="2">
        <f t="shared" si="0"/>
        <v>1.7834054605520933</v>
      </c>
      <c r="C13" s="2"/>
      <c r="D13" s="4">
        <v>6.8421599999999999E-2</v>
      </c>
      <c r="E13" s="4">
        <v>0.23553299999999999</v>
      </c>
      <c r="F13" s="4">
        <v>45.294559999999997</v>
      </c>
      <c r="G13" s="4" t="s">
        <v>661</v>
      </c>
      <c r="H13" s="4" t="s">
        <v>662</v>
      </c>
      <c r="I13" s="4">
        <v>558</v>
      </c>
      <c r="J13" s="4" t="s">
        <v>663</v>
      </c>
      <c r="K13" s="4">
        <v>19</v>
      </c>
      <c r="L13" s="4">
        <v>46416493</v>
      </c>
      <c r="M13" s="4">
        <v>46416663</v>
      </c>
      <c r="N13" s="4">
        <v>170</v>
      </c>
      <c r="O13" s="4" t="b">
        <v>1</v>
      </c>
      <c r="P13" s="4" t="s">
        <v>664</v>
      </c>
      <c r="S13" s="4" t="s">
        <v>665</v>
      </c>
      <c r="T13" s="4" t="s">
        <v>648</v>
      </c>
    </row>
    <row r="14" spans="1:24">
      <c r="A14" s="3" t="s">
        <v>666</v>
      </c>
      <c r="B14" s="2">
        <f t="shared" si="0"/>
        <v>0.91933261275075218</v>
      </c>
      <c r="C14" s="2"/>
      <c r="D14" s="4">
        <v>0.23328750000000001</v>
      </c>
      <c r="E14" s="4">
        <v>0.4412027</v>
      </c>
      <c r="F14" s="4">
        <v>36.83023</v>
      </c>
      <c r="G14" s="4" t="s">
        <v>667</v>
      </c>
      <c r="H14" s="4" t="s">
        <v>668</v>
      </c>
      <c r="I14" s="4">
        <v>64771</v>
      </c>
      <c r="J14" s="4" t="s">
        <v>669</v>
      </c>
      <c r="K14" s="4">
        <v>6</v>
      </c>
      <c r="L14" s="4">
        <v>34772865</v>
      </c>
      <c r="M14" s="4">
        <v>34772603</v>
      </c>
      <c r="N14" s="4">
        <v>262</v>
      </c>
      <c r="O14" s="4" t="b">
        <v>1</v>
      </c>
      <c r="P14" s="4" t="s">
        <v>670</v>
      </c>
      <c r="S14" s="4" t="s">
        <v>671</v>
      </c>
      <c r="T14" s="4" t="s">
        <v>672</v>
      </c>
      <c r="U14" s="4" t="s">
        <v>673</v>
      </c>
      <c r="V14" s="4" t="s">
        <v>674</v>
      </c>
      <c r="W14" s="4" t="s">
        <v>675</v>
      </c>
      <c r="X14" s="4" t="s">
        <v>648</v>
      </c>
    </row>
    <row r="15" spans="1:24">
      <c r="A15" s="3" t="s">
        <v>676</v>
      </c>
      <c r="B15" s="2">
        <f t="shared" si="0"/>
        <v>1.4646611181749971</v>
      </c>
      <c r="C15" s="2"/>
      <c r="D15" s="4">
        <v>7.6394980000000001E-2</v>
      </c>
      <c r="E15" s="4">
        <v>0.21084910000000001</v>
      </c>
      <c r="F15" s="4">
        <v>24.21781</v>
      </c>
      <c r="G15" s="4" t="s">
        <v>677</v>
      </c>
      <c r="H15" s="4" t="s">
        <v>678</v>
      </c>
      <c r="I15" s="4">
        <v>121551</v>
      </c>
      <c r="J15" s="4" t="s">
        <v>679</v>
      </c>
      <c r="K15" s="4">
        <v>12</v>
      </c>
      <c r="L15" s="4">
        <v>106236002</v>
      </c>
      <c r="M15" s="4">
        <v>106236327</v>
      </c>
      <c r="N15" s="4">
        <v>325</v>
      </c>
      <c r="O15" s="4" t="b">
        <v>1</v>
      </c>
      <c r="P15" s="4" t="s">
        <v>680</v>
      </c>
      <c r="S15" s="4" t="s">
        <v>681</v>
      </c>
      <c r="T15" s="4" t="s">
        <v>682</v>
      </c>
      <c r="U15" s="4" t="s">
        <v>648</v>
      </c>
    </row>
    <row r="16" spans="1:24">
      <c r="A16" s="3" t="s">
        <v>683</v>
      </c>
      <c r="B16" s="2">
        <f t="shared" si="0"/>
        <v>3.1098595900139592</v>
      </c>
      <c r="C16" s="2"/>
      <c r="D16" s="4">
        <v>2.1240450000000001E-2</v>
      </c>
      <c r="E16" s="4">
        <v>0.18336849999999999</v>
      </c>
      <c r="F16" s="4">
        <v>62.353279999999998</v>
      </c>
      <c r="G16" s="4" t="s">
        <v>684</v>
      </c>
      <c r="H16" s="4" t="s">
        <v>685</v>
      </c>
      <c r="I16" s="4">
        <v>23660</v>
      </c>
      <c r="J16" s="4" t="s">
        <v>686</v>
      </c>
      <c r="K16" s="4">
        <v>7</v>
      </c>
      <c r="L16" s="4">
        <v>98940249</v>
      </c>
      <c r="M16" s="4">
        <v>98940232</v>
      </c>
      <c r="N16" s="4">
        <v>17</v>
      </c>
      <c r="O16" s="4" t="b">
        <v>1</v>
      </c>
      <c r="P16" s="4" t="s">
        <v>687</v>
      </c>
      <c r="S16" s="4" t="s">
        <v>688</v>
      </c>
      <c r="T16" s="4" t="s">
        <v>689</v>
      </c>
      <c r="U16" s="4" t="s">
        <v>648</v>
      </c>
    </row>
    <row r="17" spans="1:23">
      <c r="A17" s="3" t="s">
        <v>690</v>
      </c>
      <c r="B17" s="2">
        <f t="shared" si="0"/>
        <v>1.3183605247339985</v>
      </c>
      <c r="C17" s="2" t="s">
        <v>691</v>
      </c>
      <c r="D17" s="4">
        <v>0.10992</v>
      </c>
      <c r="E17" s="4">
        <v>0.27412130000000001</v>
      </c>
      <c r="F17" s="4">
        <v>32.35492</v>
      </c>
      <c r="G17" s="4" t="s">
        <v>692</v>
      </c>
      <c r="H17" s="4" t="s">
        <v>693</v>
      </c>
      <c r="I17" s="4">
        <v>10230</v>
      </c>
      <c r="J17" s="4" t="s">
        <v>694</v>
      </c>
      <c r="K17" s="4">
        <v>17</v>
      </c>
      <c r="L17" s="4">
        <v>38531106</v>
      </c>
      <c r="M17" s="4">
        <v>38531129</v>
      </c>
      <c r="N17" s="4">
        <v>23</v>
      </c>
      <c r="O17" s="4" t="b">
        <v>1</v>
      </c>
      <c r="P17" s="4" t="s">
        <v>695</v>
      </c>
    </row>
    <row r="18" spans="1:23">
      <c r="A18" s="3" t="s">
        <v>696</v>
      </c>
      <c r="B18" s="2">
        <f t="shared" si="0"/>
        <v>0.80480763349521867</v>
      </c>
      <c r="C18" s="2"/>
      <c r="D18" s="4">
        <v>0.22191959999999999</v>
      </c>
      <c r="E18" s="4">
        <v>0.38767420000000002</v>
      </c>
      <c r="F18" s="4">
        <v>17.068850000000001</v>
      </c>
      <c r="G18" s="4" t="s">
        <v>697</v>
      </c>
      <c r="H18" s="4" t="s">
        <v>698</v>
      </c>
      <c r="I18" s="4">
        <v>10111</v>
      </c>
      <c r="J18" s="4" t="s">
        <v>699</v>
      </c>
      <c r="K18" s="4">
        <v>5</v>
      </c>
      <c r="L18" s="4">
        <v>131920213</v>
      </c>
      <c r="M18" s="4">
        <v>131920529</v>
      </c>
      <c r="N18" s="4">
        <v>316</v>
      </c>
      <c r="O18" s="4" t="b">
        <v>1</v>
      </c>
      <c r="P18" s="4" t="s">
        <v>700</v>
      </c>
      <c r="S18" s="4" t="s">
        <v>701</v>
      </c>
      <c r="T18" s="4" t="s">
        <v>702</v>
      </c>
      <c r="U18" s="4" t="s">
        <v>648</v>
      </c>
    </row>
    <row r="19" spans="1:23">
      <c r="A19" s="3" t="s">
        <v>703</v>
      </c>
      <c r="B19" s="2">
        <f t="shared" si="0"/>
        <v>-0.81154635352592486</v>
      </c>
      <c r="C19" s="2"/>
      <c r="D19" s="4">
        <v>0.43525429999999998</v>
      </c>
      <c r="E19" s="4">
        <v>0.2479952</v>
      </c>
      <c r="F19" s="4">
        <v>-24.370329999999999</v>
      </c>
      <c r="G19" s="4" t="s">
        <v>704</v>
      </c>
      <c r="H19" s="4" t="s">
        <v>705</v>
      </c>
      <c r="I19" s="4">
        <v>139170</v>
      </c>
      <c r="J19" s="4" t="s">
        <v>706</v>
      </c>
      <c r="K19" s="4" t="s">
        <v>52</v>
      </c>
      <c r="L19" s="4">
        <v>125514720</v>
      </c>
      <c r="M19" s="4">
        <v>125514515</v>
      </c>
      <c r="N19" s="4">
        <v>205</v>
      </c>
      <c r="O19" s="4" t="b">
        <v>1</v>
      </c>
      <c r="P19" s="4" t="s">
        <v>707</v>
      </c>
      <c r="S19" s="4" t="s">
        <v>708</v>
      </c>
      <c r="T19" s="4" t="s">
        <v>648</v>
      </c>
    </row>
    <row r="20" spans="1:23">
      <c r="A20" s="3" t="s">
        <v>709</v>
      </c>
      <c r="B20" s="2">
        <f t="shared" si="0"/>
        <v>1.52805086483362</v>
      </c>
      <c r="C20" s="2"/>
      <c r="D20" s="4">
        <v>8.8504470000000002E-2</v>
      </c>
      <c r="E20" s="4">
        <v>0.25524330000000001</v>
      </c>
      <c r="F20" s="4">
        <v>38.797919999999998</v>
      </c>
      <c r="G20" s="4" t="s">
        <v>710</v>
      </c>
      <c r="H20" s="4" t="s">
        <v>711</v>
      </c>
      <c r="I20" s="4">
        <v>9997</v>
      </c>
      <c r="J20" s="4" t="s">
        <v>712</v>
      </c>
      <c r="K20" s="4">
        <v>22</v>
      </c>
      <c r="L20" s="4">
        <v>49310352</v>
      </c>
      <c r="M20" s="4">
        <v>49310838</v>
      </c>
      <c r="N20" s="4">
        <v>486</v>
      </c>
      <c r="O20" s="4" t="b">
        <v>1</v>
      </c>
      <c r="P20" s="4" t="s">
        <v>713</v>
      </c>
      <c r="S20" s="4" t="s">
        <v>714</v>
      </c>
      <c r="T20" s="4" t="s">
        <v>715</v>
      </c>
      <c r="U20" s="4" t="s">
        <v>716</v>
      </c>
      <c r="V20" s="4" t="s">
        <v>648</v>
      </c>
    </row>
    <row r="21" spans="1:23">
      <c r="A21" s="3" t="s">
        <v>717</v>
      </c>
      <c r="B21" s="2">
        <f>LOG((E21/D21),2)</f>
        <v>0.81341928958213128</v>
      </c>
      <c r="C21" s="2"/>
      <c r="D21" s="4">
        <v>0.2436545</v>
      </c>
      <c r="E21" s="4">
        <v>0.4281915</v>
      </c>
      <c r="F21" s="4">
        <v>24.21781</v>
      </c>
      <c r="G21" s="4" t="s">
        <v>718</v>
      </c>
      <c r="H21" s="4" t="s">
        <v>719</v>
      </c>
      <c r="I21" s="4">
        <v>10128</v>
      </c>
      <c r="J21" s="4" t="s">
        <v>720</v>
      </c>
      <c r="K21" s="4">
        <v>2</v>
      </c>
      <c r="L21" s="4">
        <v>44076832</v>
      </c>
      <c r="M21" s="4">
        <v>44076648</v>
      </c>
      <c r="N21" s="4">
        <v>184</v>
      </c>
      <c r="O21" s="4" t="b">
        <v>1</v>
      </c>
      <c r="P21" s="4" t="s">
        <v>721</v>
      </c>
      <c r="S21" s="4" t="s">
        <v>722</v>
      </c>
      <c r="T21" s="4" t="s">
        <v>723</v>
      </c>
      <c r="U21" s="4" t="s">
        <v>724</v>
      </c>
      <c r="V21" s="4" t="s">
        <v>725</v>
      </c>
      <c r="W21" s="4" t="s">
        <v>64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"/>
  <sheetViews>
    <sheetView workbookViewId="0">
      <selection activeCell="D19" sqref="D19"/>
    </sheetView>
  </sheetViews>
  <sheetFormatPr baseColWidth="10" defaultRowHeight="15" x14ac:dyDescent="0"/>
  <cols>
    <col min="1" max="16384" width="10.83203125" style="4"/>
  </cols>
  <sheetData>
    <row r="1" spans="1:18" ht="30">
      <c r="A1" s="11" t="s">
        <v>1</v>
      </c>
    </row>
    <row r="2" spans="1:18">
      <c r="A2" s="10" t="s">
        <v>3</v>
      </c>
      <c r="B2" s="10" t="s">
        <v>4</v>
      </c>
      <c r="C2" s="12" t="s">
        <v>5</v>
      </c>
      <c r="D2" s="12" t="s">
        <v>6</v>
      </c>
      <c r="E2" s="12" t="s">
        <v>7</v>
      </c>
      <c r="F2" s="12" t="s">
        <v>8</v>
      </c>
      <c r="G2" s="12" t="s">
        <v>9</v>
      </c>
      <c r="H2" s="12" t="s">
        <v>10</v>
      </c>
      <c r="I2" s="12" t="s">
        <v>11</v>
      </c>
      <c r="J2" s="12" t="s">
        <v>12</v>
      </c>
      <c r="K2" s="12"/>
      <c r="L2" s="12"/>
      <c r="M2" s="12"/>
      <c r="N2" s="12"/>
      <c r="O2" s="12"/>
      <c r="P2" s="12"/>
      <c r="Q2" s="12"/>
      <c r="R2" s="12"/>
    </row>
    <row r="3" spans="1:18">
      <c r="A3" s="3" t="s">
        <v>74</v>
      </c>
      <c r="B3" s="2">
        <v>-0.72767331254020251</v>
      </c>
      <c r="C3" s="4">
        <v>17720.810000000001</v>
      </c>
      <c r="D3" s="4">
        <v>10701.19</v>
      </c>
      <c r="E3" s="5">
        <v>1.4865519999999999E-22</v>
      </c>
      <c r="F3" s="4" t="s">
        <v>74</v>
      </c>
      <c r="G3" s="4">
        <v>6</v>
      </c>
      <c r="H3" s="4">
        <v>8364</v>
      </c>
      <c r="J3" s="4" t="s">
        <v>75</v>
      </c>
      <c r="K3" s="4" t="s">
        <v>76</v>
      </c>
      <c r="L3" s="4" t="s">
        <v>77</v>
      </c>
    </row>
    <row r="4" spans="1:18">
      <c r="A4" s="3" t="s">
        <v>19</v>
      </c>
      <c r="B4" s="2">
        <v>-0.5057307771697015</v>
      </c>
      <c r="C4" s="4">
        <v>552.57169999999996</v>
      </c>
      <c r="D4" s="4">
        <v>389.1782</v>
      </c>
      <c r="E4" s="5">
        <v>3.0183110000000002E-7</v>
      </c>
      <c r="F4" s="4" t="s">
        <v>19</v>
      </c>
      <c r="G4" s="4">
        <v>9</v>
      </c>
      <c r="H4" s="4">
        <v>2189</v>
      </c>
      <c r="J4" s="4" t="s">
        <v>20</v>
      </c>
      <c r="K4" s="4" t="s">
        <v>21</v>
      </c>
    </row>
    <row r="5" spans="1:18">
      <c r="A5" s="3" t="s">
        <v>107</v>
      </c>
      <c r="B5" s="2">
        <v>-0.49807427934547638</v>
      </c>
      <c r="C5" s="4">
        <v>1453.8340000000001</v>
      </c>
      <c r="D5" s="4">
        <v>1029.3889999999999</v>
      </c>
      <c r="E5" s="4">
        <v>1.567878E-2</v>
      </c>
      <c r="F5" s="4" t="s">
        <v>107</v>
      </c>
      <c r="G5" s="4" t="s">
        <v>52</v>
      </c>
      <c r="H5" s="4">
        <v>11013</v>
      </c>
      <c r="J5" s="4" t="s">
        <v>108</v>
      </c>
      <c r="K5" s="4" t="s">
        <v>109</v>
      </c>
      <c r="L5" s="4" t="s">
        <v>110</v>
      </c>
    </row>
    <row r="6" spans="1:18">
      <c r="A6" s="3" t="s">
        <v>73</v>
      </c>
      <c r="B6" s="2">
        <v>-0.49185082542782488</v>
      </c>
      <c r="C6" s="4">
        <v>452.6481</v>
      </c>
      <c r="D6" s="4">
        <v>321.8836</v>
      </c>
      <c r="E6" s="4">
        <v>2.792706E-2</v>
      </c>
      <c r="F6" s="4" t="s">
        <v>73</v>
      </c>
      <c r="G6" s="4">
        <v>16</v>
      </c>
      <c r="H6" s="4">
        <v>8479</v>
      </c>
    </row>
    <row r="7" spans="1:18">
      <c r="A7" s="3" t="s">
        <v>47</v>
      </c>
      <c r="B7" s="2">
        <v>-0.4710361198791132</v>
      </c>
      <c r="C7" s="4">
        <v>1867.0509999999999</v>
      </c>
      <c r="D7" s="4">
        <v>1346.9770000000001</v>
      </c>
      <c r="E7" s="4">
        <v>2.116555E-3</v>
      </c>
      <c r="F7" s="4" t="s">
        <v>47</v>
      </c>
      <c r="G7" s="4">
        <v>12</v>
      </c>
      <c r="H7" s="4">
        <v>23468</v>
      </c>
      <c r="J7" s="4" t="s">
        <v>48</v>
      </c>
      <c r="K7" s="4" t="s">
        <v>49</v>
      </c>
      <c r="L7" s="4" t="s">
        <v>50</v>
      </c>
    </row>
    <row r="8" spans="1:18">
      <c r="A8" s="3" t="s">
        <v>22</v>
      </c>
      <c r="B8" s="2">
        <v>-0.45006399646978046</v>
      </c>
      <c r="C8" s="4">
        <v>1173.8599999999999</v>
      </c>
      <c r="D8" s="4">
        <v>859.27769999999998</v>
      </c>
      <c r="E8" s="4">
        <v>7.2523079999999998E-3</v>
      </c>
      <c r="F8" s="4" t="s">
        <v>22</v>
      </c>
      <c r="G8" s="4">
        <v>16</v>
      </c>
      <c r="H8" s="4">
        <v>51659</v>
      </c>
      <c r="J8" s="4" t="s">
        <v>23</v>
      </c>
      <c r="K8" s="4" t="s">
        <v>24</v>
      </c>
      <c r="L8" s="4" t="s">
        <v>25</v>
      </c>
    </row>
    <row r="9" spans="1:18">
      <c r="A9" s="3" t="s">
        <v>102</v>
      </c>
      <c r="B9" s="2">
        <v>-0.43781024802273449</v>
      </c>
      <c r="C9" s="4">
        <v>620.69290000000001</v>
      </c>
      <c r="D9" s="4">
        <v>458.22919999999999</v>
      </c>
      <c r="E9" s="4">
        <v>2.7852640000000001E-2</v>
      </c>
      <c r="F9" s="4" t="s">
        <v>102</v>
      </c>
      <c r="G9" s="4">
        <v>2</v>
      </c>
      <c r="H9" s="4">
        <v>23671</v>
      </c>
      <c r="J9" s="4" t="s">
        <v>103</v>
      </c>
      <c r="K9" s="4" t="s">
        <v>104</v>
      </c>
      <c r="L9" s="4" t="s">
        <v>105</v>
      </c>
      <c r="M9" s="4" t="s">
        <v>106</v>
      </c>
    </row>
    <row r="10" spans="1:18">
      <c r="A10" s="3" t="s">
        <v>51</v>
      </c>
      <c r="B10" s="2">
        <v>-0.42490302224053722</v>
      </c>
      <c r="C10" s="4">
        <v>768.37159999999994</v>
      </c>
      <c r="D10" s="4">
        <v>572.35140000000001</v>
      </c>
      <c r="E10" s="4">
        <v>4.2886579999999999E-3</v>
      </c>
      <c r="F10" s="4" t="s">
        <v>51</v>
      </c>
      <c r="G10" s="4" t="s">
        <v>52</v>
      </c>
      <c r="H10" s="4">
        <v>6839</v>
      </c>
      <c r="J10" s="4" t="s">
        <v>53</v>
      </c>
      <c r="K10" s="4" t="s">
        <v>54</v>
      </c>
      <c r="L10" s="4" t="s">
        <v>55</v>
      </c>
    </row>
    <row r="11" spans="1:18">
      <c r="A11" s="3" t="s">
        <v>56</v>
      </c>
      <c r="B11" s="2">
        <v>-0.42055390055124497</v>
      </c>
      <c r="C11" s="4">
        <v>714.18520000000001</v>
      </c>
      <c r="D11" s="4">
        <v>533.59469999999999</v>
      </c>
      <c r="E11" s="4">
        <v>5.6470890000000001E-4</v>
      </c>
      <c r="F11" s="4" t="s">
        <v>56</v>
      </c>
      <c r="G11" s="4">
        <v>2</v>
      </c>
      <c r="H11" s="4">
        <v>6664</v>
      </c>
    </row>
    <row r="12" spans="1:18">
      <c r="A12" s="3" t="s">
        <v>30</v>
      </c>
      <c r="B12" s="2">
        <v>-0.41940414782710078</v>
      </c>
      <c r="C12" s="4">
        <v>1024.501</v>
      </c>
      <c r="D12" s="4">
        <v>766.05359999999996</v>
      </c>
      <c r="E12" s="4">
        <v>3.7295790000000002E-4</v>
      </c>
      <c r="F12" s="4" t="s">
        <v>30</v>
      </c>
      <c r="G12" s="4">
        <v>1</v>
      </c>
      <c r="H12" s="4">
        <v>4751</v>
      </c>
      <c r="J12" s="4" t="s">
        <v>31</v>
      </c>
      <c r="K12" s="4" t="s">
        <v>32</v>
      </c>
      <c r="L12" s="4" t="s">
        <v>33</v>
      </c>
      <c r="M12" s="4" t="s">
        <v>34</v>
      </c>
    </row>
    <row r="13" spans="1:18">
      <c r="A13" s="3" t="s">
        <v>59</v>
      </c>
      <c r="B13" s="2">
        <v>-0.41810260313464798</v>
      </c>
      <c r="C13" s="4">
        <v>907.15499999999997</v>
      </c>
      <c r="D13" s="4">
        <v>678.92229999999995</v>
      </c>
      <c r="E13" s="4">
        <v>2.1525949999999999E-2</v>
      </c>
      <c r="F13" s="4" t="s">
        <v>59</v>
      </c>
      <c r="G13" s="4">
        <v>2</v>
      </c>
      <c r="H13" s="4">
        <v>150468</v>
      </c>
      <c r="J13" s="4" t="s">
        <v>60</v>
      </c>
      <c r="K13" s="4" t="s">
        <v>61</v>
      </c>
    </row>
    <row r="14" spans="1:18">
      <c r="A14" s="3" t="s">
        <v>26</v>
      </c>
      <c r="B14" s="2">
        <v>-0.41760308948578367</v>
      </c>
      <c r="C14" s="4">
        <v>1830.682</v>
      </c>
      <c r="D14" s="4">
        <v>1370.5719999999999</v>
      </c>
      <c r="E14" s="4">
        <v>7.8670170000000002E-4</v>
      </c>
      <c r="F14" s="4" t="s">
        <v>26</v>
      </c>
      <c r="G14" s="4">
        <v>2</v>
      </c>
      <c r="H14" s="4">
        <v>4175</v>
      </c>
      <c r="J14" s="4" t="s">
        <v>27</v>
      </c>
      <c r="K14" s="4" t="s">
        <v>28</v>
      </c>
      <c r="L14" s="4" t="s">
        <v>29</v>
      </c>
    </row>
    <row r="15" spans="1:18">
      <c r="A15" s="3" t="s">
        <v>62</v>
      </c>
      <c r="B15" s="2">
        <v>-0.41234072617005019</v>
      </c>
      <c r="C15" s="4">
        <v>553.28440000000001</v>
      </c>
      <c r="D15" s="4">
        <v>415.73970000000003</v>
      </c>
      <c r="E15" s="4">
        <v>1.0540020000000001E-3</v>
      </c>
      <c r="F15" s="4" t="s">
        <v>62</v>
      </c>
      <c r="G15" s="4">
        <v>9</v>
      </c>
      <c r="H15" s="4">
        <v>23404</v>
      </c>
      <c r="J15" s="4" t="s">
        <v>63</v>
      </c>
      <c r="K15" s="4" t="s">
        <v>64</v>
      </c>
      <c r="L15" s="4" t="s">
        <v>65</v>
      </c>
      <c r="M15" s="4" t="s">
        <v>66</v>
      </c>
    </row>
    <row r="16" spans="1:18">
      <c r="A16" s="3" t="s">
        <v>15</v>
      </c>
      <c r="B16" s="2">
        <v>-0.41214441557994225</v>
      </c>
      <c r="C16" s="4">
        <v>1280.2650000000001</v>
      </c>
      <c r="D16" s="4">
        <v>962.12620000000004</v>
      </c>
      <c r="E16" s="4">
        <v>3.9691729999999999E-4</v>
      </c>
      <c r="F16" s="4" t="s">
        <v>15</v>
      </c>
      <c r="G16" s="4">
        <v>14</v>
      </c>
      <c r="H16" s="4">
        <v>9787</v>
      </c>
      <c r="J16" s="4" t="s">
        <v>16</v>
      </c>
      <c r="K16" s="4" t="s">
        <v>17</v>
      </c>
      <c r="L16" s="4" t="s">
        <v>18</v>
      </c>
    </row>
    <row r="17" spans="1:18">
      <c r="A17" s="3" t="s">
        <v>95</v>
      </c>
      <c r="B17" s="2">
        <v>-0.40933814064328877</v>
      </c>
      <c r="C17" s="4">
        <v>1332.9770000000001</v>
      </c>
      <c r="D17" s="4">
        <v>1003.69</v>
      </c>
      <c r="E17" s="4">
        <v>2.0336750000000001E-2</v>
      </c>
      <c r="F17" s="4" t="s">
        <v>95</v>
      </c>
      <c r="G17" s="4">
        <v>3</v>
      </c>
      <c r="H17" s="4">
        <v>116832</v>
      </c>
      <c r="J17" s="4" t="s">
        <v>96</v>
      </c>
    </row>
    <row r="18" spans="1:18">
      <c r="A18" s="3" t="s">
        <v>13</v>
      </c>
      <c r="B18" s="2">
        <v>-0.40561669174192871</v>
      </c>
      <c r="C18" s="4">
        <v>285.24299999999999</v>
      </c>
      <c r="D18" s="4">
        <v>215.3338</v>
      </c>
      <c r="E18" s="4">
        <v>5.5432279999999999E-3</v>
      </c>
      <c r="F18" s="4" t="s">
        <v>13</v>
      </c>
      <c r="G18" s="4">
        <v>15</v>
      </c>
      <c r="H18" s="4">
        <v>22995</v>
      </c>
      <c r="J18" s="4" t="s">
        <v>14</v>
      </c>
    </row>
    <row r="19" spans="1:18">
      <c r="A19" s="3" t="s">
        <v>57</v>
      </c>
      <c r="B19" s="2">
        <v>-0.40454754747834082</v>
      </c>
      <c r="C19" s="4">
        <v>301.85809999999998</v>
      </c>
      <c r="D19" s="4">
        <v>228.04570000000001</v>
      </c>
      <c r="E19" s="4">
        <v>6.4797780000000003E-3</v>
      </c>
      <c r="F19" s="4" t="s">
        <v>58</v>
      </c>
      <c r="G19" s="4">
        <v>9</v>
      </c>
      <c r="H19" s="4">
        <v>89958</v>
      </c>
    </row>
    <row r="20" spans="1:18">
      <c r="A20" s="3" t="s">
        <v>35</v>
      </c>
      <c r="B20" s="2">
        <v>-0.39649159369139919</v>
      </c>
      <c r="C20" s="4">
        <v>349.87569999999999</v>
      </c>
      <c r="D20" s="4">
        <v>265.80180000000001</v>
      </c>
      <c r="E20" s="4">
        <v>3.111589E-2</v>
      </c>
      <c r="F20" s="4" t="s">
        <v>35</v>
      </c>
      <c r="G20" s="4">
        <v>16</v>
      </c>
      <c r="H20" s="4">
        <v>5347</v>
      </c>
      <c r="J20" s="4" t="s">
        <v>36</v>
      </c>
      <c r="K20" s="4" t="s">
        <v>37</v>
      </c>
    </row>
    <row r="21" spans="1:18">
      <c r="A21" s="3" t="s">
        <v>67</v>
      </c>
      <c r="B21" s="2">
        <v>0.3984949640466241</v>
      </c>
      <c r="C21" s="4">
        <v>426.61020000000002</v>
      </c>
      <c r="D21" s="4">
        <v>562.32860000000005</v>
      </c>
      <c r="E21" s="4">
        <v>2.262749E-4</v>
      </c>
      <c r="F21" s="4" t="s">
        <v>67</v>
      </c>
      <c r="G21" s="4">
        <v>2</v>
      </c>
      <c r="H21" s="4">
        <v>2744</v>
      </c>
      <c r="J21" s="4" t="s">
        <v>68</v>
      </c>
      <c r="K21" s="4" t="s">
        <v>69</v>
      </c>
      <c r="L21" s="4" t="s">
        <v>70</v>
      </c>
      <c r="M21" s="4" t="s">
        <v>71</v>
      </c>
      <c r="N21" s="4" t="s">
        <v>72</v>
      </c>
    </row>
    <row r="22" spans="1:18">
      <c r="A22" s="3" t="s">
        <v>91</v>
      </c>
      <c r="B22" s="2">
        <v>0.42311373767104549</v>
      </c>
      <c r="C22" s="4">
        <v>200.7715</v>
      </c>
      <c r="D22" s="4">
        <v>269.19810000000001</v>
      </c>
      <c r="E22" s="4">
        <v>9.7660500000000001E-3</v>
      </c>
      <c r="F22" s="4" t="s">
        <v>91</v>
      </c>
      <c r="G22" s="4">
        <v>19</v>
      </c>
      <c r="H22" s="4">
        <v>5673</v>
      </c>
      <c r="J22" s="4" t="s">
        <v>92</v>
      </c>
      <c r="K22" s="4" t="s">
        <v>93</v>
      </c>
    </row>
    <row r="23" spans="1:18">
      <c r="A23" s="3" t="s">
        <v>97</v>
      </c>
      <c r="B23" s="2">
        <v>0.43948388110074366</v>
      </c>
      <c r="C23" s="4">
        <v>443.9015</v>
      </c>
      <c r="D23" s="4">
        <v>601.98329999999999</v>
      </c>
      <c r="E23" s="4">
        <v>4.9396240000000001E-3</v>
      </c>
      <c r="F23" s="4" t="s">
        <v>97</v>
      </c>
      <c r="G23" s="4">
        <v>1</v>
      </c>
      <c r="H23" s="4">
        <v>84251</v>
      </c>
      <c r="J23" s="4" t="s">
        <v>98</v>
      </c>
      <c r="K23" s="4" t="s">
        <v>99</v>
      </c>
      <c r="L23" s="4" t="s">
        <v>100</v>
      </c>
      <c r="M23" s="4" t="s">
        <v>101</v>
      </c>
    </row>
    <row r="24" spans="1:18">
      <c r="A24" s="3" t="s">
        <v>94</v>
      </c>
      <c r="B24" s="2">
        <v>0.4738378200031686</v>
      </c>
      <c r="C24" s="4">
        <v>427.71559999999999</v>
      </c>
      <c r="D24" s="4">
        <v>594.01099999999997</v>
      </c>
      <c r="E24" s="4">
        <v>3.9643789999999998E-2</v>
      </c>
      <c r="F24" s="4" t="s">
        <v>94</v>
      </c>
      <c r="G24" s="4">
        <v>8</v>
      </c>
      <c r="H24" s="4">
        <v>157506</v>
      </c>
    </row>
    <row r="25" spans="1:18">
      <c r="A25" s="3" t="s">
        <v>87</v>
      </c>
      <c r="B25" s="2">
        <v>0.48967552251304552</v>
      </c>
      <c r="C25" s="4">
        <v>901.08669999999995</v>
      </c>
      <c r="D25" s="4">
        <v>1265.242</v>
      </c>
      <c r="E25" s="5">
        <v>2.0340069999999999E-6</v>
      </c>
      <c r="F25" s="4" t="s">
        <v>87</v>
      </c>
      <c r="G25" s="4">
        <v>8</v>
      </c>
      <c r="H25" s="4">
        <v>5327</v>
      </c>
      <c r="J25" s="4" t="s">
        <v>88</v>
      </c>
      <c r="K25" s="4" t="s">
        <v>89</v>
      </c>
      <c r="L25" s="4" t="s">
        <v>90</v>
      </c>
    </row>
    <row r="26" spans="1:18">
      <c r="A26" s="3" t="s">
        <v>78</v>
      </c>
      <c r="B26" s="2">
        <v>0.49844844441172459</v>
      </c>
      <c r="C26" s="4">
        <v>231.1585</v>
      </c>
      <c r="D26" s="4">
        <v>326.55610000000001</v>
      </c>
      <c r="E26" s="5">
        <v>5.0703240000000002E-5</v>
      </c>
      <c r="F26" s="4" t="s">
        <v>78</v>
      </c>
      <c r="G26" s="4">
        <v>10</v>
      </c>
      <c r="H26" s="4">
        <v>3433</v>
      </c>
      <c r="J26" s="4" t="s">
        <v>79</v>
      </c>
      <c r="K26" s="4" t="s">
        <v>80</v>
      </c>
      <c r="L26" s="4" t="s">
        <v>81</v>
      </c>
      <c r="M26" s="4" t="s">
        <v>82</v>
      </c>
      <c r="N26" s="4" t="s">
        <v>83</v>
      </c>
      <c r="O26" s="4" t="s">
        <v>84</v>
      </c>
      <c r="P26" s="4" t="s">
        <v>85</v>
      </c>
    </row>
    <row r="27" spans="1:18">
      <c r="A27" s="3" t="s">
        <v>86</v>
      </c>
      <c r="B27" s="2">
        <v>0.66273669724184492</v>
      </c>
      <c r="C27" s="4">
        <v>875.53160000000003</v>
      </c>
      <c r="D27" s="4">
        <v>1386.039</v>
      </c>
      <c r="E27" s="4">
        <v>7.0731780000000001E-4</v>
      </c>
      <c r="F27" s="4" t="s">
        <v>86</v>
      </c>
      <c r="G27" s="4">
        <v>14</v>
      </c>
      <c r="H27" s="4">
        <v>22795</v>
      </c>
    </row>
    <row r="28" spans="1:18">
      <c r="A28" s="13" t="s">
        <v>38</v>
      </c>
      <c r="B28" s="14">
        <v>0.90889202224371357</v>
      </c>
      <c r="C28" s="15">
        <v>535.30380000000002</v>
      </c>
      <c r="D28" s="15">
        <v>1005.088</v>
      </c>
      <c r="E28" s="15">
        <v>3.0277760000000001E-2</v>
      </c>
      <c r="F28" s="15" t="s">
        <v>38</v>
      </c>
      <c r="G28" s="15">
        <v>21</v>
      </c>
      <c r="H28" s="15">
        <v>351</v>
      </c>
      <c r="I28" s="15"/>
      <c r="J28" s="15" t="s">
        <v>39</v>
      </c>
      <c r="K28" s="15" t="s">
        <v>40</v>
      </c>
      <c r="L28" s="15" t="s">
        <v>41</v>
      </c>
      <c r="M28" s="15" t="s">
        <v>42</v>
      </c>
      <c r="N28" s="15" t="s">
        <v>43</v>
      </c>
      <c r="O28" s="15" t="s">
        <v>44</v>
      </c>
      <c r="P28" s="15" t="s">
        <v>45</v>
      </c>
      <c r="Q28" s="15" t="s">
        <v>46</v>
      </c>
      <c r="R28" s="15"/>
    </row>
    <row r="32" spans="1:18" ht="30">
      <c r="A32" s="11" t="s">
        <v>2</v>
      </c>
    </row>
    <row r="34" spans="1:24" s="7" customFormat="1" ht="14">
      <c r="A34" s="6" t="s">
        <v>3</v>
      </c>
      <c r="B34" s="6" t="s">
        <v>622</v>
      </c>
      <c r="C34" s="7" t="s">
        <v>623</v>
      </c>
      <c r="D34" s="7" t="s">
        <v>726</v>
      </c>
      <c r="E34" s="7" t="s">
        <v>727</v>
      </c>
      <c r="F34" s="7" t="s">
        <v>626</v>
      </c>
      <c r="G34" s="7" t="s">
        <v>627</v>
      </c>
      <c r="H34" s="7" t="s">
        <v>628</v>
      </c>
      <c r="I34" s="7" t="s">
        <v>629</v>
      </c>
      <c r="J34" s="7" t="s">
        <v>630</v>
      </c>
      <c r="K34" s="7" t="s">
        <v>631</v>
      </c>
      <c r="L34" s="7" t="s">
        <v>632</v>
      </c>
      <c r="M34" s="7" t="s">
        <v>633</v>
      </c>
      <c r="N34" s="7" t="s">
        <v>634</v>
      </c>
      <c r="O34" s="7" t="s">
        <v>635</v>
      </c>
      <c r="P34" s="7" t="s">
        <v>636</v>
      </c>
      <c r="Q34" s="7" t="s">
        <v>637</v>
      </c>
      <c r="R34" s="7" t="s">
        <v>638</v>
      </c>
    </row>
    <row r="35" spans="1:24">
      <c r="A35" s="3" t="s">
        <v>728</v>
      </c>
      <c r="B35" s="2">
        <f>LOG((D35/C35),2)</f>
        <v>-1.7021111665810296</v>
      </c>
      <c r="C35" s="4">
        <v>0.49614000000000003</v>
      </c>
      <c r="D35" s="4">
        <v>0.1524817</v>
      </c>
      <c r="E35" s="4">
        <v>-139.9</v>
      </c>
      <c r="F35" s="4" t="s">
        <v>729</v>
      </c>
      <c r="G35" s="4" t="s">
        <v>730</v>
      </c>
      <c r="H35" s="4">
        <v>10013</v>
      </c>
      <c r="I35" s="4" t="s">
        <v>731</v>
      </c>
      <c r="J35" s="4" t="s">
        <v>52</v>
      </c>
      <c r="K35" s="4">
        <v>48545757</v>
      </c>
      <c r="L35" s="4">
        <v>48545431</v>
      </c>
      <c r="M35" s="4">
        <v>326</v>
      </c>
      <c r="N35" s="4" t="b">
        <v>1</v>
      </c>
      <c r="O35" s="4" t="s">
        <v>732</v>
      </c>
      <c r="R35" s="4" t="s">
        <v>733</v>
      </c>
      <c r="S35" s="4" t="s">
        <v>734</v>
      </c>
      <c r="T35" s="4" t="s">
        <v>648</v>
      </c>
    </row>
    <row r="36" spans="1:24">
      <c r="A36" s="3" t="s">
        <v>735</v>
      </c>
      <c r="B36" s="2">
        <f>LOG((D36/C36),2)</f>
        <v>1.0196306153337023</v>
      </c>
      <c r="C36" s="4">
        <v>0.2188264</v>
      </c>
      <c r="D36" s="4">
        <v>0.4436486</v>
      </c>
      <c r="E36" s="4">
        <v>28.152640000000002</v>
      </c>
      <c r="F36" s="4" t="s">
        <v>736</v>
      </c>
      <c r="G36" s="4" t="s">
        <v>737</v>
      </c>
      <c r="H36" s="4">
        <v>9256</v>
      </c>
      <c r="I36" s="4" t="s">
        <v>738</v>
      </c>
      <c r="J36" s="4">
        <v>17</v>
      </c>
      <c r="K36" s="4">
        <v>53760947</v>
      </c>
      <c r="L36" s="4">
        <v>53760477</v>
      </c>
      <c r="M36" s="4">
        <v>470</v>
      </c>
      <c r="N36" s="4" t="b">
        <v>0</v>
      </c>
      <c r="Q36" s="4" t="s">
        <v>736</v>
      </c>
      <c r="R36" s="4" t="s">
        <v>739</v>
      </c>
      <c r="S36" s="4" t="s">
        <v>740</v>
      </c>
      <c r="T36" s="4" t="s">
        <v>741</v>
      </c>
      <c r="U36" s="4" t="s">
        <v>742</v>
      </c>
      <c r="V36" s="4" t="s">
        <v>648</v>
      </c>
    </row>
    <row r="37" spans="1:24">
      <c r="A37" s="3" t="s">
        <v>743</v>
      </c>
      <c r="B37" s="2">
        <f>LOG((D37/C37),2)</f>
        <v>0.61490911677759719</v>
      </c>
      <c r="C37" s="4">
        <v>0.43837680000000001</v>
      </c>
      <c r="D37" s="4">
        <v>0.67135719999999999</v>
      </c>
      <c r="E37" s="4">
        <v>29.56664</v>
      </c>
      <c r="F37" s="4" t="s">
        <v>744</v>
      </c>
      <c r="G37" s="4" t="s">
        <v>745</v>
      </c>
      <c r="H37" s="4">
        <v>64420</v>
      </c>
      <c r="I37" s="4" t="s">
        <v>746</v>
      </c>
      <c r="J37" s="4">
        <v>9</v>
      </c>
      <c r="K37" s="4">
        <v>113976778</v>
      </c>
      <c r="L37" s="4">
        <v>113977377</v>
      </c>
      <c r="M37" s="4">
        <v>599</v>
      </c>
      <c r="N37" s="4" t="b">
        <v>1</v>
      </c>
      <c r="O37" s="4" t="s">
        <v>747</v>
      </c>
      <c r="R37" s="4" t="s">
        <v>748</v>
      </c>
      <c r="S37" s="4" t="s">
        <v>648</v>
      </c>
    </row>
    <row r="38" spans="1:24">
      <c r="A38" s="3" t="s">
        <v>749</v>
      </c>
      <c r="B38" s="2">
        <f>LOG((D38/C38),2)</f>
        <v>1.4323180903551151</v>
      </c>
      <c r="C38" s="4">
        <v>0.10232040000000001</v>
      </c>
      <c r="D38" s="4">
        <v>0.27614230000000001</v>
      </c>
      <c r="E38" s="4">
        <v>20.167760000000001</v>
      </c>
      <c r="F38" s="4" t="s">
        <v>750</v>
      </c>
      <c r="G38" s="4" t="s">
        <v>751</v>
      </c>
      <c r="H38" s="4">
        <v>11309</v>
      </c>
      <c r="I38" s="4" t="s">
        <v>752</v>
      </c>
      <c r="J38" s="4">
        <v>11</v>
      </c>
      <c r="K38" s="4">
        <v>74539775</v>
      </c>
      <c r="L38" s="4">
        <v>74539811</v>
      </c>
      <c r="M38" s="4">
        <v>36</v>
      </c>
      <c r="N38" s="4" t="b">
        <v>0</v>
      </c>
      <c r="Q38" s="4" t="s">
        <v>750</v>
      </c>
      <c r="R38" s="4" t="s">
        <v>753</v>
      </c>
      <c r="S38" s="4" t="s">
        <v>754</v>
      </c>
      <c r="T38" s="4" t="s">
        <v>755</v>
      </c>
      <c r="U38" s="4" t="s">
        <v>756</v>
      </c>
      <c r="V38" s="4" t="s">
        <v>757</v>
      </c>
      <c r="W38" s="4" t="s">
        <v>758</v>
      </c>
      <c r="X38" s="4" t="s">
        <v>648</v>
      </c>
    </row>
  </sheetData>
  <sortState ref="A3:X28">
    <sortCondition ref="B3:B28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"/>
  <sheetViews>
    <sheetView workbookViewId="0">
      <selection sqref="A1:XFD1048576"/>
    </sheetView>
  </sheetViews>
  <sheetFormatPr baseColWidth="10" defaultRowHeight="15" x14ac:dyDescent="0"/>
  <cols>
    <col min="1" max="16384" width="10.83203125" style="4"/>
  </cols>
  <sheetData>
    <row r="1" spans="1:23" ht="30">
      <c r="A1" s="11" t="s">
        <v>1</v>
      </c>
    </row>
    <row r="2" spans="1:23">
      <c r="A2" s="4" t="s">
        <v>0</v>
      </c>
    </row>
    <row r="6" spans="1:23" ht="30">
      <c r="A6" s="11" t="s">
        <v>2</v>
      </c>
    </row>
    <row r="8" spans="1:23" s="7" customFormat="1" ht="14">
      <c r="A8" s="7" t="s">
        <v>3</v>
      </c>
      <c r="B8" s="6" t="s">
        <v>622</v>
      </c>
      <c r="C8" s="6"/>
      <c r="D8" s="7" t="s">
        <v>759</v>
      </c>
      <c r="E8" s="7" t="s">
        <v>760</v>
      </c>
      <c r="F8" s="7" t="s">
        <v>761</v>
      </c>
      <c r="G8" s="7" t="s">
        <v>626</v>
      </c>
      <c r="H8" s="7" t="s">
        <v>627</v>
      </c>
      <c r="I8" s="7" t="s">
        <v>628</v>
      </c>
      <c r="J8" s="7" t="s">
        <v>629</v>
      </c>
      <c r="K8" s="7" t="s">
        <v>630</v>
      </c>
      <c r="L8" s="7" t="s">
        <v>631</v>
      </c>
      <c r="M8" s="7" t="s">
        <v>632</v>
      </c>
      <c r="N8" s="7" t="s">
        <v>633</v>
      </c>
      <c r="O8" s="7" t="s">
        <v>634</v>
      </c>
      <c r="P8" s="7" t="s">
        <v>635</v>
      </c>
      <c r="Q8" s="7" t="s">
        <v>636</v>
      </c>
      <c r="R8" s="7" t="s">
        <v>637</v>
      </c>
      <c r="S8" s="7" t="s">
        <v>638</v>
      </c>
    </row>
    <row r="9" spans="1:23">
      <c r="A9" s="4" t="s">
        <v>762</v>
      </c>
      <c r="B9" s="2">
        <f>LOG((E9/D9),2)</f>
        <v>1.251378036127847</v>
      </c>
      <c r="C9" s="2" t="s">
        <v>763</v>
      </c>
      <c r="D9" s="4">
        <v>0.10058889999999999</v>
      </c>
      <c r="E9" s="4">
        <v>0.23947070000000001</v>
      </c>
      <c r="F9" s="4">
        <v>20.611370000000001</v>
      </c>
      <c r="G9" s="4" t="s">
        <v>764</v>
      </c>
      <c r="H9" s="4" t="s">
        <v>765</v>
      </c>
      <c r="I9" s="4">
        <v>283932</v>
      </c>
      <c r="J9" s="4" t="s">
        <v>766</v>
      </c>
      <c r="K9" s="4">
        <v>16</v>
      </c>
      <c r="L9" s="4">
        <v>30841835</v>
      </c>
      <c r="M9" s="4">
        <v>30842091</v>
      </c>
      <c r="N9" s="4">
        <v>256</v>
      </c>
      <c r="O9" s="4" t="b">
        <v>1</v>
      </c>
      <c r="P9" s="4" t="s">
        <v>767</v>
      </c>
      <c r="S9" s="4" t="s">
        <v>768</v>
      </c>
      <c r="T9" s="4" t="s">
        <v>648</v>
      </c>
    </row>
    <row r="10" spans="1:23">
      <c r="A10" s="4" t="s">
        <v>769</v>
      </c>
      <c r="B10" s="2">
        <f t="shared" ref="B10:B21" si="0">LOG((E10/D10),2)</f>
        <v>1.0263075252213405</v>
      </c>
      <c r="C10" s="2"/>
      <c r="D10" s="4">
        <v>0.1528834</v>
      </c>
      <c r="E10" s="4">
        <v>0.31139359999999999</v>
      </c>
      <c r="F10" s="4">
        <v>20.961410000000001</v>
      </c>
      <c r="G10" s="4" t="s">
        <v>770</v>
      </c>
      <c r="H10" s="4" t="s">
        <v>771</v>
      </c>
      <c r="I10" s="4">
        <v>4947</v>
      </c>
      <c r="J10" s="4" t="s">
        <v>772</v>
      </c>
      <c r="K10" s="4">
        <v>15</v>
      </c>
      <c r="L10" s="4">
        <v>62782737</v>
      </c>
      <c r="M10" s="4">
        <v>62782507</v>
      </c>
      <c r="N10" s="4">
        <v>230</v>
      </c>
      <c r="O10" s="4" t="b">
        <v>1</v>
      </c>
      <c r="P10" s="4" t="s">
        <v>773</v>
      </c>
    </row>
    <row r="11" spans="1:23">
      <c r="A11" s="4" t="s">
        <v>774</v>
      </c>
      <c r="B11" s="2">
        <f t="shared" si="0"/>
        <v>1.195720792228008</v>
      </c>
      <c r="C11" s="2"/>
      <c r="D11" s="4">
        <v>0.1014111</v>
      </c>
      <c r="E11" s="4">
        <v>0.23229150000000001</v>
      </c>
      <c r="F11" s="4">
        <v>16.534770000000002</v>
      </c>
      <c r="G11" s="4" t="s">
        <v>775</v>
      </c>
      <c r="H11" s="4" t="s">
        <v>776</v>
      </c>
      <c r="I11" s="4">
        <v>51651</v>
      </c>
      <c r="J11" s="4" t="s">
        <v>777</v>
      </c>
      <c r="K11" s="4">
        <v>17</v>
      </c>
      <c r="L11" s="4">
        <v>55139429</v>
      </c>
      <c r="M11" s="4">
        <v>55139638</v>
      </c>
      <c r="N11" s="4">
        <v>209</v>
      </c>
      <c r="O11" s="4" t="b">
        <v>1</v>
      </c>
      <c r="P11" s="4" t="s">
        <v>778</v>
      </c>
      <c r="S11" s="4" t="s">
        <v>779</v>
      </c>
      <c r="T11" s="4" t="s">
        <v>780</v>
      </c>
      <c r="U11" s="4" t="s">
        <v>781</v>
      </c>
      <c r="V11" s="4" t="s">
        <v>782</v>
      </c>
      <c r="W11" s="4" t="s">
        <v>648</v>
      </c>
    </row>
    <row r="12" spans="1:23">
      <c r="A12" s="4" t="s">
        <v>783</v>
      </c>
      <c r="B12" s="2">
        <f t="shared" si="0"/>
        <v>-2.1257849696402324</v>
      </c>
      <c r="C12" s="2"/>
      <c r="D12" s="4">
        <v>0.20678830000000001</v>
      </c>
      <c r="E12" s="4">
        <v>4.7380640000000002E-2</v>
      </c>
      <c r="F12" s="4">
        <v>-47.452030000000001</v>
      </c>
      <c r="G12" s="4" t="s">
        <v>784</v>
      </c>
      <c r="H12" s="4" t="s">
        <v>785</v>
      </c>
      <c r="I12" s="4">
        <v>7297</v>
      </c>
      <c r="J12" s="4" t="s">
        <v>786</v>
      </c>
      <c r="K12" s="4">
        <v>19</v>
      </c>
      <c r="L12" s="4">
        <v>10352577</v>
      </c>
      <c r="M12" s="4">
        <v>10352211</v>
      </c>
      <c r="N12" s="4">
        <v>366</v>
      </c>
      <c r="O12" s="4" t="b">
        <v>1</v>
      </c>
      <c r="P12" s="4" t="s">
        <v>787</v>
      </c>
      <c r="S12" s="4" t="s">
        <v>788</v>
      </c>
      <c r="T12" s="4" t="s">
        <v>648</v>
      </c>
    </row>
    <row r="13" spans="1:23">
      <c r="A13" s="4" t="s">
        <v>789</v>
      </c>
      <c r="B13" s="2">
        <f t="shared" si="0"/>
        <v>0.93822633006335054</v>
      </c>
      <c r="C13" s="2"/>
      <c r="D13" s="4">
        <v>0.21510699999999999</v>
      </c>
      <c r="E13" s="4">
        <v>0.41218179999999999</v>
      </c>
      <c r="F13" s="4">
        <v>33.582720000000002</v>
      </c>
      <c r="G13" s="4" t="s">
        <v>790</v>
      </c>
      <c r="H13" s="4" t="s">
        <v>791</v>
      </c>
      <c r="I13" s="4">
        <v>123872</v>
      </c>
      <c r="J13" s="4" t="s">
        <v>792</v>
      </c>
      <c r="K13" s="4">
        <v>16</v>
      </c>
      <c r="L13" s="4">
        <v>82735714</v>
      </c>
      <c r="M13" s="4">
        <v>82736423</v>
      </c>
      <c r="N13" s="4">
        <v>709</v>
      </c>
      <c r="O13" s="4" t="b">
        <v>1</v>
      </c>
      <c r="P13" s="4" t="s">
        <v>793</v>
      </c>
      <c r="S13" s="4" t="s">
        <v>794</v>
      </c>
      <c r="T13" s="4" t="s">
        <v>795</v>
      </c>
      <c r="U13" s="4" t="s">
        <v>648</v>
      </c>
    </row>
    <row r="14" spans="1:23">
      <c r="A14" s="4" t="s">
        <v>796</v>
      </c>
      <c r="B14" s="2">
        <f t="shared" si="0"/>
        <v>1.2623907195791564</v>
      </c>
      <c r="C14" s="2"/>
      <c r="D14" s="4">
        <v>9.6898139999999994E-2</v>
      </c>
      <c r="E14" s="4">
        <v>0.23245179999999999</v>
      </c>
      <c r="F14" s="4">
        <v>19.922889999999999</v>
      </c>
      <c r="G14" s="4" t="s">
        <v>797</v>
      </c>
      <c r="H14" s="4" t="s">
        <v>798</v>
      </c>
      <c r="I14" s="4">
        <v>25809</v>
      </c>
      <c r="J14" s="4" t="s">
        <v>799</v>
      </c>
      <c r="K14" s="4">
        <v>22</v>
      </c>
      <c r="L14" s="4">
        <v>41814928</v>
      </c>
      <c r="M14" s="4">
        <v>41815373</v>
      </c>
      <c r="N14" s="4">
        <v>445</v>
      </c>
      <c r="O14" s="4" t="b">
        <v>1</v>
      </c>
      <c r="P14" s="4" t="s">
        <v>800</v>
      </c>
      <c r="S14" s="4" t="s">
        <v>801</v>
      </c>
      <c r="T14" s="4" t="s">
        <v>802</v>
      </c>
      <c r="U14" s="4" t="s">
        <v>648</v>
      </c>
    </row>
    <row r="15" spans="1:23">
      <c r="A15" s="4" t="s">
        <v>803</v>
      </c>
      <c r="B15" s="2">
        <f t="shared" si="0"/>
        <v>0.65636223148173201</v>
      </c>
      <c r="C15" s="2"/>
      <c r="D15" s="4">
        <v>0.291155</v>
      </c>
      <c r="E15" s="4">
        <v>0.45889039999999998</v>
      </c>
      <c r="F15" s="4">
        <v>13.3691</v>
      </c>
      <c r="G15" s="4" t="s">
        <v>804</v>
      </c>
      <c r="H15" s="4" t="s">
        <v>805</v>
      </c>
      <c r="I15" s="4">
        <v>146540</v>
      </c>
      <c r="J15" s="4" t="s">
        <v>806</v>
      </c>
      <c r="K15" s="4">
        <v>16</v>
      </c>
      <c r="L15" s="4">
        <v>30504041</v>
      </c>
      <c r="M15" s="4">
        <v>30504511</v>
      </c>
      <c r="N15" s="4">
        <v>470</v>
      </c>
      <c r="O15" s="4" t="b">
        <v>1</v>
      </c>
      <c r="P15" s="4" t="s">
        <v>807</v>
      </c>
    </row>
    <row r="16" spans="1:23">
      <c r="A16" s="4" t="s">
        <v>743</v>
      </c>
      <c r="B16" s="2">
        <f t="shared" si="0"/>
        <v>1.2927468526621015</v>
      </c>
      <c r="C16" s="2"/>
      <c r="D16" s="4">
        <v>0.2594455</v>
      </c>
      <c r="E16" s="4">
        <v>0.63562609999999997</v>
      </c>
      <c r="F16" s="4">
        <v>329.93830000000003</v>
      </c>
      <c r="G16" s="4" t="s">
        <v>744</v>
      </c>
      <c r="H16" s="4" t="s">
        <v>745</v>
      </c>
      <c r="I16" s="4">
        <v>64420</v>
      </c>
      <c r="J16" s="4" t="s">
        <v>746</v>
      </c>
      <c r="K16" s="4">
        <v>9</v>
      </c>
      <c r="L16" s="4">
        <v>113976778</v>
      </c>
      <c r="M16" s="4">
        <v>113977377</v>
      </c>
      <c r="N16" s="4">
        <v>599</v>
      </c>
      <c r="O16" s="4" t="b">
        <v>1</v>
      </c>
      <c r="P16" s="4" t="s">
        <v>747</v>
      </c>
      <c r="S16" s="4" t="s">
        <v>748</v>
      </c>
      <c r="T16" s="4" t="s">
        <v>648</v>
      </c>
    </row>
    <row r="17" spans="1:29">
      <c r="A17" s="4" t="s">
        <v>808</v>
      </c>
      <c r="B17" s="2">
        <f t="shared" si="0"/>
        <v>-2.2618149180759906</v>
      </c>
      <c r="C17" s="2"/>
      <c r="D17" s="4">
        <v>0.16311870000000001</v>
      </c>
      <c r="E17" s="4">
        <v>3.4011800000000002E-2</v>
      </c>
      <c r="F17" s="4">
        <v>-34.67239</v>
      </c>
      <c r="G17" s="4" t="s">
        <v>809</v>
      </c>
      <c r="H17" s="4" t="s">
        <v>810</v>
      </c>
      <c r="I17" s="4">
        <v>2944</v>
      </c>
      <c r="J17" s="4" t="s">
        <v>811</v>
      </c>
      <c r="K17" s="4">
        <v>1</v>
      </c>
      <c r="L17" s="4">
        <v>110031996</v>
      </c>
      <c r="M17" s="4">
        <v>110031965</v>
      </c>
      <c r="N17" s="4">
        <v>31</v>
      </c>
      <c r="O17" s="4" t="b">
        <v>1</v>
      </c>
      <c r="P17" s="4" t="s">
        <v>812</v>
      </c>
      <c r="S17" s="4" t="s">
        <v>813</v>
      </c>
      <c r="T17" s="4" t="s">
        <v>814</v>
      </c>
      <c r="U17" s="4" t="s">
        <v>815</v>
      </c>
      <c r="V17" s="4" t="s">
        <v>816</v>
      </c>
      <c r="W17" s="4" t="s">
        <v>817</v>
      </c>
      <c r="X17" s="4" t="s">
        <v>818</v>
      </c>
      <c r="Y17" s="4" t="s">
        <v>819</v>
      </c>
      <c r="Z17" s="4" t="s">
        <v>820</v>
      </c>
      <c r="AA17" s="4" t="s">
        <v>821</v>
      </c>
      <c r="AB17" s="4" t="s">
        <v>822</v>
      </c>
      <c r="AC17" s="4" t="s">
        <v>648</v>
      </c>
    </row>
    <row r="18" spans="1:29">
      <c r="A18" s="4" t="s">
        <v>690</v>
      </c>
      <c r="B18" s="2">
        <f t="shared" si="0"/>
        <v>2.1790833070214206</v>
      </c>
      <c r="C18" s="2" t="s">
        <v>691</v>
      </c>
      <c r="D18" s="4">
        <v>4.1080390000000001E-2</v>
      </c>
      <c r="E18" s="4">
        <v>0.18603900000000001</v>
      </c>
      <c r="F18" s="4">
        <v>40.777419999999999</v>
      </c>
      <c r="G18" s="4" t="s">
        <v>692</v>
      </c>
      <c r="H18" s="4" t="s">
        <v>693</v>
      </c>
      <c r="I18" s="4">
        <v>10230</v>
      </c>
      <c r="J18" s="4" t="s">
        <v>694</v>
      </c>
      <c r="K18" s="4">
        <v>17</v>
      </c>
      <c r="L18" s="4">
        <v>38531106</v>
      </c>
      <c r="M18" s="4">
        <v>38531129</v>
      </c>
      <c r="N18" s="4">
        <v>23</v>
      </c>
      <c r="O18" s="4" t="b">
        <v>1</v>
      </c>
      <c r="P18" s="4" t="s">
        <v>695</v>
      </c>
    </row>
    <row r="19" spans="1:29">
      <c r="A19" s="4" t="s">
        <v>823</v>
      </c>
      <c r="B19" s="2">
        <f t="shared" si="0"/>
        <v>0.97009228022970984</v>
      </c>
      <c r="C19" s="2"/>
      <c r="D19" s="4">
        <v>0.21506500000000001</v>
      </c>
      <c r="E19" s="4">
        <v>0.42130499999999999</v>
      </c>
      <c r="F19" s="4">
        <v>37.22119</v>
      </c>
      <c r="G19" s="4" t="s">
        <v>824</v>
      </c>
      <c r="H19" s="4" t="s">
        <v>825</v>
      </c>
      <c r="I19" s="4">
        <v>1659</v>
      </c>
      <c r="J19" s="4" t="s">
        <v>826</v>
      </c>
      <c r="K19" s="4">
        <v>17</v>
      </c>
      <c r="L19" s="4">
        <v>38916826</v>
      </c>
      <c r="M19" s="4">
        <v>38916860</v>
      </c>
      <c r="N19" s="4">
        <v>34</v>
      </c>
      <c r="O19" s="4" t="b">
        <v>1</v>
      </c>
      <c r="P19" s="4" t="s">
        <v>827</v>
      </c>
      <c r="S19" s="4" t="s">
        <v>828</v>
      </c>
      <c r="T19" s="4" t="s">
        <v>829</v>
      </c>
      <c r="U19" s="4" t="s">
        <v>830</v>
      </c>
      <c r="V19" s="4" t="s">
        <v>831</v>
      </c>
      <c r="W19" s="4" t="s">
        <v>648</v>
      </c>
    </row>
    <row r="20" spans="1:29">
      <c r="A20" s="4" t="s">
        <v>832</v>
      </c>
      <c r="B20" s="2">
        <f t="shared" si="0"/>
        <v>1.4933739340441743</v>
      </c>
      <c r="C20" s="2"/>
      <c r="D20" s="4">
        <v>8.9128429999999995E-2</v>
      </c>
      <c r="E20" s="4">
        <v>0.2509381</v>
      </c>
      <c r="F20" s="4">
        <v>36.052930000000003</v>
      </c>
      <c r="G20" s="4" t="s">
        <v>833</v>
      </c>
      <c r="H20" s="4" t="s">
        <v>834</v>
      </c>
      <c r="I20" s="4">
        <v>80339</v>
      </c>
      <c r="J20" s="4" t="s">
        <v>835</v>
      </c>
      <c r="K20" s="4">
        <v>22</v>
      </c>
      <c r="L20" s="4">
        <v>42650590</v>
      </c>
      <c r="M20" s="4">
        <v>42650952</v>
      </c>
      <c r="N20" s="4">
        <v>362</v>
      </c>
      <c r="O20" s="4" t="b">
        <v>1</v>
      </c>
      <c r="P20" s="4" t="s">
        <v>836</v>
      </c>
      <c r="S20" s="4" t="s">
        <v>837</v>
      </c>
      <c r="T20" s="4" t="s">
        <v>838</v>
      </c>
      <c r="U20" s="4" t="s">
        <v>839</v>
      </c>
      <c r="V20" s="4" t="s">
        <v>648</v>
      </c>
    </row>
    <row r="21" spans="1:29">
      <c r="A21" s="4" t="s">
        <v>840</v>
      </c>
      <c r="B21" s="2">
        <f t="shared" si="0"/>
        <v>1.8622809185778937</v>
      </c>
      <c r="C21" s="2"/>
      <c r="D21" s="4">
        <v>7.2070640000000005E-2</v>
      </c>
      <c r="E21" s="4">
        <v>0.26203589999999999</v>
      </c>
      <c r="F21" s="4">
        <v>57.83287</v>
      </c>
      <c r="G21" s="4" t="s">
        <v>841</v>
      </c>
      <c r="H21" s="4" t="s">
        <v>842</v>
      </c>
      <c r="I21" s="4">
        <v>3735</v>
      </c>
      <c r="J21" s="4" t="s">
        <v>843</v>
      </c>
      <c r="K21" s="4">
        <v>16</v>
      </c>
      <c r="L21" s="4">
        <v>74240144</v>
      </c>
      <c r="M21" s="4">
        <v>74239078</v>
      </c>
      <c r="N21" s="4">
        <v>1066</v>
      </c>
      <c r="O21" s="4" t="b">
        <v>1</v>
      </c>
      <c r="P21" s="4" t="s">
        <v>844</v>
      </c>
      <c r="S21" s="4" t="s">
        <v>845</v>
      </c>
      <c r="T21" s="4" t="s">
        <v>846</v>
      </c>
      <c r="U21" s="4" t="s">
        <v>64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5"/>
  <sheetViews>
    <sheetView workbookViewId="0">
      <selection activeCell="K10" sqref="K10"/>
    </sheetView>
  </sheetViews>
  <sheetFormatPr baseColWidth="10" defaultRowHeight="15" x14ac:dyDescent="0"/>
  <cols>
    <col min="1" max="16384" width="10.83203125" style="4"/>
  </cols>
  <sheetData>
    <row r="1" spans="1:29" ht="30">
      <c r="A1" s="11" t="s">
        <v>1</v>
      </c>
    </row>
    <row r="3" spans="1:29">
      <c r="A3" s="6" t="s">
        <v>3</v>
      </c>
      <c r="B3" s="6" t="s">
        <v>4</v>
      </c>
      <c r="C3" s="7" t="s">
        <v>111</v>
      </c>
      <c r="D3" s="7" t="s">
        <v>112</v>
      </c>
      <c r="E3" s="7" t="s">
        <v>113</v>
      </c>
      <c r="F3" s="7" t="s">
        <v>10</v>
      </c>
      <c r="G3" s="7" t="s">
        <v>11</v>
      </c>
      <c r="H3" s="7" t="s">
        <v>8</v>
      </c>
      <c r="I3" s="7" t="s">
        <v>9</v>
      </c>
      <c r="J3" s="7" t="s">
        <v>12</v>
      </c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9">
      <c r="A4" s="3" t="s">
        <v>107</v>
      </c>
      <c r="B4" s="2">
        <v>-0.69450121299904555</v>
      </c>
      <c r="C4" s="4">
        <v>1075.528</v>
      </c>
      <c r="D4" s="4">
        <v>664.59339999999997</v>
      </c>
      <c r="E4" s="5">
        <v>6.6591909999999996E-5</v>
      </c>
      <c r="F4" s="4">
        <v>11013</v>
      </c>
      <c r="H4" s="4" t="s">
        <v>107</v>
      </c>
      <c r="I4" s="4" t="s">
        <v>52</v>
      </c>
      <c r="J4" s="4" t="s">
        <v>108</v>
      </c>
      <c r="K4" s="4" t="s">
        <v>109</v>
      </c>
      <c r="L4" s="4" t="s">
        <v>110</v>
      </c>
    </row>
    <row r="5" spans="1:29" s="7" customFormat="1">
      <c r="A5" s="3" t="s">
        <v>56</v>
      </c>
      <c r="B5" s="2">
        <v>-0.6731288068971516</v>
      </c>
      <c r="C5" s="4">
        <v>672.76949999999999</v>
      </c>
      <c r="D5" s="4">
        <v>421.92410000000001</v>
      </c>
      <c r="E5" s="5">
        <v>1.4358440000000001E-5</v>
      </c>
      <c r="F5" s="4">
        <v>6664</v>
      </c>
      <c r="G5" s="4"/>
      <c r="H5" s="4" t="s">
        <v>56</v>
      </c>
      <c r="I5" s="4">
        <v>2</v>
      </c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</row>
    <row r="6" spans="1:29">
      <c r="A6" s="3" t="s">
        <v>102</v>
      </c>
      <c r="B6" s="2">
        <v>-0.6480932280266789</v>
      </c>
      <c r="C6" s="4">
        <v>593.35709999999995</v>
      </c>
      <c r="D6" s="4">
        <v>378.63490000000002</v>
      </c>
      <c r="E6" s="5">
        <v>2.191883E-10</v>
      </c>
      <c r="F6" s="4">
        <v>23671</v>
      </c>
      <c r="H6" s="4" t="s">
        <v>102</v>
      </c>
      <c r="I6" s="4">
        <v>2</v>
      </c>
      <c r="J6" s="4" t="s">
        <v>103</v>
      </c>
      <c r="K6" s="4" t="s">
        <v>104</v>
      </c>
      <c r="L6" s="4" t="s">
        <v>105</v>
      </c>
      <c r="M6" s="4" t="s">
        <v>106</v>
      </c>
    </row>
    <row r="7" spans="1:29">
      <c r="A7" s="3" t="s">
        <v>309</v>
      </c>
      <c r="B7" s="2">
        <v>-0.61452240306552641</v>
      </c>
      <c r="C7" s="4">
        <v>512.74149999999997</v>
      </c>
      <c r="D7" s="4">
        <v>334.89510000000001</v>
      </c>
      <c r="E7" s="4">
        <v>1.2890639999999999E-3</v>
      </c>
      <c r="F7" s="4">
        <v>27238</v>
      </c>
      <c r="H7" s="4" t="s">
        <v>309</v>
      </c>
      <c r="I7" s="4" t="s">
        <v>52</v>
      </c>
      <c r="J7" s="4" t="s">
        <v>310</v>
      </c>
      <c r="K7" s="4" t="s">
        <v>311</v>
      </c>
      <c r="L7" s="4" t="s">
        <v>312</v>
      </c>
    </row>
    <row r="8" spans="1:29">
      <c r="A8" s="3" t="s">
        <v>392</v>
      </c>
      <c r="B8" s="2">
        <v>-0.58988701836871105</v>
      </c>
      <c r="C8" s="4">
        <v>339.8143</v>
      </c>
      <c r="D8" s="4">
        <v>225.77090000000001</v>
      </c>
      <c r="E8" s="4">
        <v>1.7191040000000001E-2</v>
      </c>
      <c r="F8" s="4">
        <v>6086</v>
      </c>
      <c r="H8" s="4" t="s">
        <v>392</v>
      </c>
      <c r="I8" s="4">
        <v>7</v>
      </c>
      <c r="J8" s="4" t="s">
        <v>393</v>
      </c>
      <c r="K8" s="4" t="s">
        <v>394</v>
      </c>
    </row>
    <row r="9" spans="1:29">
      <c r="A9" s="3" t="s">
        <v>239</v>
      </c>
      <c r="B9" s="2">
        <v>-0.56155935698548731</v>
      </c>
      <c r="C9" s="4">
        <v>1675.7560000000001</v>
      </c>
      <c r="D9" s="4">
        <v>1135.441</v>
      </c>
      <c r="E9" s="4">
        <v>9.2911620000000004E-3</v>
      </c>
      <c r="F9" s="4">
        <v>3148</v>
      </c>
      <c r="H9" s="4" t="s">
        <v>239</v>
      </c>
      <c r="I9" s="4">
        <v>4</v>
      </c>
      <c r="J9" s="4" t="s">
        <v>240</v>
      </c>
    </row>
    <row r="10" spans="1:29">
      <c r="A10" s="3" t="s">
        <v>294</v>
      </c>
      <c r="B10" s="2">
        <v>-0.56125859585973481</v>
      </c>
      <c r="C10" s="4">
        <v>1982.7339999999999</v>
      </c>
      <c r="D10" s="4">
        <v>1343.72</v>
      </c>
      <c r="E10" s="5">
        <v>7.7948550000000004E-5</v>
      </c>
      <c r="F10" s="4">
        <v>24147</v>
      </c>
      <c r="H10" s="4" t="s">
        <v>294</v>
      </c>
      <c r="I10" s="4">
        <v>11</v>
      </c>
      <c r="J10" s="4" t="s">
        <v>295</v>
      </c>
      <c r="K10" s="4" t="s">
        <v>296</v>
      </c>
    </row>
    <row r="11" spans="1:29">
      <c r="A11" s="3" t="s">
        <v>95</v>
      </c>
      <c r="B11" s="2">
        <v>-0.56024615426039448</v>
      </c>
      <c r="C11" s="4">
        <v>1437.56</v>
      </c>
      <c r="D11" s="4">
        <v>974.93370000000004</v>
      </c>
      <c r="E11" s="4">
        <v>3.4255089999999999E-4</v>
      </c>
      <c r="F11" s="4">
        <v>116832</v>
      </c>
      <c r="H11" s="4" t="s">
        <v>95</v>
      </c>
      <c r="I11" s="4">
        <v>3</v>
      </c>
      <c r="J11" s="4" t="s">
        <v>96</v>
      </c>
    </row>
    <row r="12" spans="1:29">
      <c r="A12" s="3" t="s">
        <v>116</v>
      </c>
      <c r="B12" s="2">
        <v>-0.55980699752863528</v>
      </c>
      <c r="C12" s="4">
        <v>1830.367</v>
      </c>
      <c r="D12" s="4">
        <v>1241.7080000000001</v>
      </c>
      <c r="E12" s="4">
        <v>1.8518849999999999E-3</v>
      </c>
      <c r="F12" s="4">
        <v>9133</v>
      </c>
      <c r="H12" s="4" t="s">
        <v>116</v>
      </c>
      <c r="I12" s="4">
        <v>15</v>
      </c>
      <c r="J12" s="4" t="s">
        <v>117</v>
      </c>
      <c r="AA12" s="7"/>
      <c r="AB12" s="7"/>
      <c r="AC12" s="7"/>
    </row>
    <row r="13" spans="1:29">
      <c r="A13" s="3" t="s">
        <v>228</v>
      </c>
      <c r="B13" s="2">
        <v>-0.55905442437644426</v>
      </c>
      <c r="C13" s="4">
        <v>634.89750000000004</v>
      </c>
      <c r="D13" s="4">
        <v>430.93470000000002</v>
      </c>
      <c r="E13" s="5">
        <v>4.189773E-10</v>
      </c>
      <c r="F13" s="4">
        <v>6421</v>
      </c>
      <c r="H13" s="4" t="s">
        <v>228</v>
      </c>
      <c r="I13" s="4">
        <v>1</v>
      </c>
      <c r="J13" s="4" t="s">
        <v>229</v>
      </c>
      <c r="K13" s="4" t="s">
        <v>230</v>
      </c>
    </row>
    <row r="14" spans="1:29">
      <c r="A14" s="3" t="s">
        <v>231</v>
      </c>
      <c r="B14" s="2">
        <v>-0.54444089948357055</v>
      </c>
      <c r="C14" s="4">
        <v>1075.875</v>
      </c>
      <c r="D14" s="4">
        <v>737.68129999999996</v>
      </c>
      <c r="E14" s="5">
        <v>8.5743799999999997E-10</v>
      </c>
      <c r="F14" s="4">
        <v>29089</v>
      </c>
      <c r="H14" s="4" t="s">
        <v>231</v>
      </c>
      <c r="I14" s="4">
        <v>1</v>
      </c>
      <c r="J14" s="4" t="s">
        <v>232</v>
      </c>
      <c r="K14" s="4" t="s">
        <v>233</v>
      </c>
    </row>
    <row r="15" spans="1:29">
      <c r="A15" s="3" t="s">
        <v>221</v>
      </c>
      <c r="B15" s="2">
        <v>-0.53893482681263893</v>
      </c>
      <c r="C15" s="4">
        <v>378.10079999999999</v>
      </c>
      <c r="D15" s="4">
        <v>260.23880000000003</v>
      </c>
      <c r="E15" s="5">
        <v>7.2634130000000003E-7</v>
      </c>
      <c r="F15" s="4">
        <v>5557</v>
      </c>
      <c r="H15" s="4" t="s">
        <v>221</v>
      </c>
      <c r="I15" s="4">
        <v>12</v>
      </c>
      <c r="J15" s="4" t="s">
        <v>222</v>
      </c>
      <c r="K15" s="4" t="s">
        <v>223</v>
      </c>
    </row>
    <row r="16" spans="1:29">
      <c r="A16" s="3" t="s">
        <v>331</v>
      </c>
      <c r="B16" s="2">
        <v>-0.53337426769006036</v>
      </c>
      <c r="C16" s="4">
        <v>466.53019999999998</v>
      </c>
      <c r="D16" s="4">
        <v>322.34289999999999</v>
      </c>
      <c r="E16" s="4">
        <v>3.4213269999999997E-2</v>
      </c>
      <c r="F16" s="4">
        <v>3576</v>
      </c>
      <c r="H16" s="4" t="s">
        <v>331</v>
      </c>
      <c r="I16" s="4">
        <v>4</v>
      </c>
      <c r="J16" s="4" t="s">
        <v>332</v>
      </c>
      <c r="K16" s="4" t="s">
        <v>333</v>
      </c>
      <c r="L16" s="4" t="s">
        <v>334</v>
      </c>
      <c r="M16" s="4" t="s">
        <v>335</v>
      </c>
      <c r="N16" s="4" t="s">
        <v>336</v>
      </c>
      <c r="O16" s="4" t="s">
        <v>337</v>
      </c>
      <c r="P16" s="4" t="s">
        <v>338</v>
      </c>
      <c r="Q16" s="4" t="s">
        <v>339</v>
      </c>
      <c r="R16" s="4" t="s">
        <v>340</v>
      </c>
      <c r="S16" s="4" t="s">
        <v>341</v>
      </c>
      <c r="T16" s="4" t="s">
        <v>342</v>
      </c>
      <c r="U16" s="4" t="s">
        <v>343</v>
      </c>
      <c r="V16" s="4" t="s">
        <v>344</v>
      </c>
      <c r="W16" s="4" t="s">
        <v>345</v>
      </c>
      <c r="X16" s="4" t="s">
        <v>346</v>
      </c>
      <c r="Y16" s="4" t="s">
        <v>347</v>
      </c>
      <c r="Z16" s="4" t="s">
        <v>348</v>
      </c>
    </row>
    <row r="17" spans="1:16">
      <c r="A17" s="3" t="s">
        <v>399</v>
      </c>
      <c r="B17" s="2">
        <v>-0.53263716437240904</v>
      </c>
      <c r="C17" s="4">
        <v>3005.8690000000001</v>
      </c>
      <c r="D17" s="4">
        <v>2077.9270000000001</v>
      </c>
      <c r="E17" s="5">
        <v>4.7801389999999998E-14</v>
      </c>
      <c r="F17" s="4">
        <v>81853</v>
      </c>
      <c r="H17" s="4" t="s">
        <v>399</v>
      </c>
      <c r="I17" s="4">
        <v>6</v>
      </c>
      <c r="J17" s="4" t="s">
        <v>400</v>
      </c>
    </row>
    <row r="18" spans="1:16">
      <c r="A18" s="3" t="s">
        <v>47</v>
      </c>
      <c r="B18" s="2">
        <v>-0.52503242137666295</v>
      </c>
      <c r="C18" s="4">
        <v>1540.7670000000001</v>
      </c>
      <c r="D18" s="4">
        <v>1070.7460000000001</v>
      </c>
      <c r="E18" s="5">
        <v>1.366848E-8</v>
      </c>
      <c r="F18" s="4">
        <v>23468</v>
      </c>
      <c r="H18" s="4" t="s">
        <v>47</v>
      </c>
      <c r="I18" s="4">
        <v>12</v>
      </c>
      <c r="J18" s="4" t="s">
        <v>48</v>
      </c>
      <c r="K18" s="4" t="s">
        <v>49</v>
      </c>
      <c r="L18" s="4" t="s">
        <v>50</v>
      </c>
    </row>
    <row r="19" spans="1:16">
      <c r="A19" s="3" t="s">
        <v>297</v>
      </c>
      <c r="B19" s="2">
        <v>-0.51976627654172047</v>
      </c>
      <c r="C19" s="4">
        <v>276.39769999999999</v>
      </c>
      <c r="D19" s="4">
        <v>192.78319999999999</v>
      </c>
      <c r="E19" s="4">
        <v>7.9225939999999998E-3</v>
      </c>
      <c r="F19" s="4">
        <v>11337</v>
      </c>
      <c r="H19" s="4" t="s">
        <v>297</v>
      </c>
      <c r="I19" s="4">
        <v>17</v>
      </c>
      <c r="J19" s="4" t="s">
        <v>298</v>
      </c>
      <c r="K19" s="4" t="s">
        <v>299</v>
      </c>
      <c r="L19" s="4" t="s">
        <v>300</v>
      </c>
      <c r="M19" s="4" t="s">
        <v>301</v>
      </c>
    </row>
    <row r="20" spans="1:16">
      <c r="A20" s="3" t="s">
        <v>287</v>
      </c>
      <c r="B20" s="2">
        <v>-0.5158206074367726</v>
      </c>
      <c r="C20" s="4">
        <v>437.91919999999999</v>
      </c>
      <c r="D20" s="4">
        <v>306.27850000000001</v>
      </c>
      <c r="E20" s="4">
        <v>4.0233680000000003E-3</v>
      </c>
      <c r="F20" s="4">
        <v>127943</v>
      </c>
      <c r="H20" s="4" t="s">
        <v>287</v>
      </c>
      <c r="I20" s="4">
        <v>1</v>
      </c>
      <c r="J20" s="4" t="s">
        <v>288</v>
      </c>
      <c r="K20" s="4" t="s">
        <v>289</v>
      </c>
      <c r="L20" s="4" t="s">
        <v>290</v>
      </c>
      <c r="M20" s="4" t="s">
        <v>291</v>
      </c>
      <c r="N20" s="4" t="s">
        <v>292</v>
      </c>
      <c r="O20" s="4" t="s">
        <v>293</v>
      </c>
    </row>
    <row r="21" spans="1:16">
      <c r="A21" s="3" t="s">
        <v>352</v>
      </c>
      <c r="B21" s="2">
        <v>-0.5139769289730769</v>
      </c>
      <c r="C21" s="4">
        <v>875.83209999999997</v>
      </c>
      <c r="D21" s="4">
        <v>613.33590000000004</v>
      </c>
      <c r="E21" s="4">
        <v>4.8450489999999999E-2</v>
      </c>
      <c r="F21" s="4">
        <v>9107</v>
      </c>
      <c r="H21" s="4" t="s">
        <v>352</v>
      </c>
      <c r="I21" s="4">
        <v>13</v>
      </c>
    </row>
    <row r="22" spans="1:16">
      <c r="A22" s="3" t="s">
        <v>273</v>
      </c>
      <c r="B22" s="2">
        <v>-0.51371982556530738</v>
      </c>
      <c r="C22" s="4">
        <v>1821.4780000000001</v>
      </c>
      <c r="D22" s="4">
        <v>1275.789</v>
      </c>
      <c r="E22" s="5">
        <v>8.7578900000000001E-8</v>
      </c>
      <c r="F22" s="4">
        <v>11266</v>
      </c>
      <c r="H22" s="4" t="s">
        <v>273</v>
      </c>
      <c r="I22" s="4">
        <v>1</v>
      </c>
      <c r="J22" s="4" t="s">
        <v>274</v>
      </c>
      <c r="K22" s="4" t="s">
        <v>275</v>
      </c>
    </row>
    <row r="23" spans="1:16">
      <c r="A23" s="3" t="s">
        <v>123</v>
      </c>
      <c r="B23" s="2">
        <v>-0.50360300842712624</v>
      </c>
      <c r="C23" s="4">
        <v>1077.569</v>
      </c>
      <c r="D23" s="4">
        <v>760.05579999999998</v>
      </c>
      <c r="E23" s="5">
        <v>2.8301280000000002E-6</v>
      </c>
      <c r="F23" s="4">
        <v>55839</v>
      </c>
      <c r="H23" s="4" t="s">
        <v>123</v>
      </c>
      <c r="I23" s="4">
        <v>16</v>
      </c>
      <c r="J23" s="4" t="s">
        <v>124</v>
      </c>
      <c r="K23" s="4" t="s">
        <v>125</v>
      </c>
      <c r="L23" s="4" t="s">
        <v>126</v>
      </c>
      <c r="M23" s="4" t="s">
        <v>127</v>
      </c>
      <c r="N23" s="4" t="s">
        <v>128</v>
      </c>
    </row>
    <row r="24" spans="1:16">
      <c r="A24" s="3" t="s">
        <v>22</v>
      </c>
      <c r="B24" s="2">
        <v>-0.50231379114935693</v>
      </c>
      <c r="C24" s="4">
        <v>995.95659999999998</v>
      </c>
      <c r="D24" s="4">
        <v>703.1191</v>
      </c>
      <c r="E24" s="5">
        <v>1.366848E-8</v>
      </c>
      <c r="F24" s="4">
        <v>51659</v>
      </c>
      <c r="H24" s="4" t="s">
        <v>22</v>
      </c>
      <c r="I24" s="4">
        <v>16</v>
      </c>
      <c r="J24" s="4" t="s">
        <v>23</v>
      </c>
      <c r="K24" s="4" t="s">
        <v>24</v>
      </c>
      <c r="L24" s="4" t="s">
        <v>25</v>
      </c>
    </row>
    <row r="25" spans="1:16">
      <c r="A25" s="3" t="s">
        <v>224</v>
      </c>
      <c r="B25" s="2">
        <v>-0.50218814903684283</v>
      </c>
      <c r="C25" s="4">
        <v>498.22550000000001</v>
      </c>
      <c r="D25" s="4">
        <v>351.7647</v>
      </c>
      <c r="E25" s="5">
        <v>6.4513470000000001E-8</v>
      </c>
      <c r="F25" s="4">
        <v>79621</v>
      </c>
      <c r="H25" s="4" t="s">
        <v>224</v>
      </c>
      <c r="I25" s="4">
        <v>13</v>
      </c>
      <c r="J25" s="4" t="s">
        <v>225</v>
      </c>
      <c r="K25" s="4" t="s">
        <v>226</v>
      </c>
      <c r="L25" s="4" t="s">
        <v>227</v>
      </c>
    </row>
    <row r="26" spans="1:16">
      <c r="A26" s="3" t="s">
        <v>180</v>
      </c>
      <c r="B26" s="2">
        <v>-0.49552343476783672</v>
      </c>
      <c r="C26" s="4">
        <v>4667.9359999999997</v>
      </c>
      <c r="D26" s="4">
        <v>3310.9870000000001</v>
      </c>
      <c r="E26" s="5">
        <v>1.366848E-8</v>
      </c>
      <c r="F26" s="4">
        <v>9232</v>
      </c>
      <c r="H26" s="4" t="s">
        <v>180</v>
      </c>
      <c r="I26" s="4">
        <v>5</v>
      </c>
      <c r="J26" s="4" t="s">
        <v>181</v>
      </c>
      <c r="K26" s="4" t="s">
        <v>182</v>
      </c>
      <c r="L26" s="4" t="s">
        <v>183</v>
      </c>
      <c r="M26" s="4" t="s">
        <v>184</v>
      </c>
      <c r="N26" s="4" t="s">
        <v>185</v>
      </c>
      <c r="O26" s="4" t="s">
        <v>186</v>
      </c>
      <c r="P26" s="4" t="s">
        <v>187</v>
      </c>
    </row>
    <row r="27" spans="1:16">
      <c r="A27" s="3" t="s">
        <v>262</v>
      </c>
      <c r="B27" s="2">
        <v>-0.4933726102041332</v>
      </c>
      <c r="C27" s="4">
        <v>483.86349999999999</v>
      </c>
      <c r="D27" s="4">
        <v>343.71850000000001</v>
      </c>
      <c r="E27" s="4">
        <v>1.5933660000000001E-4</v>
      </c>
      <c r="F27" s="4">
        <v>116496</v>
      </c>
      <c r="H27" s="4" t="s">
        <v>263</v>
      </c>
      <c r="I27" s="4">
        <v>1</v>
      </c>
      <c r="J27" s="4" t="s">
        <v>264</v>
      </c>
    </row>
    <row r="28" spans="1:16">
      <c r="A28" s="3" t="s">
        <v>371</v>
      </c>
      <c r="B28" s="2">
        <v>-0.48656067425711291</v>
      </c>
      <c r="C28" s="4">
        <v>971.44380000000001</v>
      </c>
      <c r="D28" s="4">
        <v>693.3433</v>
      </c>
      <c r="E28" s="4">
        <v>3.589348E-3</v>
      </c>
      <c r="F28" s="4">
        <v>10465</v>
      </c>
      <c r="H28" s="4" t="s">
        <v>371</v>
      </c>
      <c r="I28" s="4">
        <v>1</v>
      </c>
      <c r="J28" s="4" t="s">
        <v>372</v>
      </c>
      <c r="K28" s="4" t="s">
        <v>373</v>
      </c>
      <c r="L28" s="4" t="s">
        <v>374</v>
      </c>
      <c r="M28" s="4" t="s">
        <v>375</v>
      </c>
      <c r="N28" s="4" t="s">
        <v>376</v>
      </c>
    </row>
    <row r="29" spans="1:16">
      <c r="A29" s="3" t="s">
        <v>154</v>
      </c>
      <c r="B29" s="2">
        <v>-0.48482145435448265</v>
      </c>
      <c r="C29" s="4">
        <v>512.31769999999995</v>
      </c>
      <c r="D29" s="4">
        <v>366.09480000000002</v>
      </c>
      <c r="E29" s="4">
        <v>4.2668360000000001E-4</v>
      </c>
      <c r="F29" s="4">
        <v>3638</v>
      </c>
      <c r="H29" s="4" t="s">
        <v>154</v>
      </c>
      <c r="I29" s="4">
        <v>7</v>
      </c>
      <c r="J29" s="4" t="s">
        <v>155</v>
      </c>
      <c r="K29" s="4" t="s">
        <v>156</v>
      </c>
    </row>
    <row r="30" spans="1:16">
      <c r="A30" s="3" t="s">
        <v>163</v>
      </c>
      <c r="B30" s="2">
        <v>-0.48223629787206213</v>
      </c>
      <c r="C30" s="4">
        <v>828.7527</v>
      </c>
      <c r="D30" s="4">
        <v>593.27679999999998</v>
      </c>
      <c r="E30" s="5">
        <v>5.8492070000000002E-7</v>
      </c>
      <c r="F30" s="4">
        <v>3832</v>
      </c>
      <c r="H30" s="4" t="s">
        <v>163</v>
      </c>
      <c r="I30" s="4">
        <v>10</v>
      </c>
      <c r="J30" s="4" t="s">
        <v>164</v>
      </c>
      <c r="K30" s="4" t="s">
        <v>165</v>
      </c>
      <c r="L30" s="4" t="s">
        <v>166</v>
      </c>
      <c r="M30" s="4" t="s">
        <v>167</v>
      </c>
    </row>
    <row r="31" spans="1:16">
      <c r="A31" s="3" t="s">
        <v>118</v>
      </c>
      <c r="B31" s="2">
        <v>-0.478790199216308</v>
      </c>
      <c r="C31" s="4">
        <v>1600.7349999999999</v>
      </c>
      <c r="D31" s="4">
        <v>1148.654</v>
      </c>
      <c r="E31" s="4">
        <v>2.8217850000000002E-4</v>
      </c>
      <c r="F31" s="4">
        <v>994</v>
      </c>
      <c r="H31" s="4" t="s">
        <v>118</v>
      </c>
      <c r="I31" s="4">
        <v>20</v>
      </c>
    </row>
    <row r="32" spans="1:16">
      <c r="A32" s="3" t="s">
        <v>168</v>
      </c>
      <c r="B32" s="2">
        <v>-0.4787043477196567</v>
      </c>
      <c r="C32" s="4">
        <v>1900.979</v>
      </c>
      <c r="D32" s="4">
        <v>1364.184</v>
      </c>
      <c r="E32" s="5">
        <v>1.135449E-6</v>
      </c>
      <c r="F32" s="4">
        <v>10459</v>
      </c>
      <c r="H32" s="4" t="s">
        <v>168</v>
      </c>
      <c r="I32" s="4">
        <v>1</v>
      </c>
      <c r="J32" s="4" t="s">
        <v>169</v>
      </c>
      <c r="K32" s="4" t="s">
        <v>170</v>
      </c>
    </row>
    <row r="33" spans="1:14">
      <c r="A33" s="3" t="s">
        <v>353</v>
      </c>
      <c r="B33" s="2">
        <v>-0.47797903756372107</v>
      </c>
      <c r="C33" s="4">
        <v>341.7081</v>
      </c>
      <c r="D33" s="4">
        <v>245.34049999999999</v>
      </c>
      <c r="E33" s="4">
        <v>2.7934180000000002E-3</v>
      </c>
      <c r="F33" s="4">
        <v>54492</v>
      </c>
      <c r="H33" s="4" t="s">
        <v>353</v>
      </c>
      <c r="I33" s="4">
        <v>5</v>
      </c>
    </row>
    <row r="34" spans="1:14">
      <c r="A34" s="3" t="s">
        <v>114</v>
      </c>
      <c r="B34" s="2">
        <v>-0.47710655693908632</v>
      </c>
      <c r="C34" s="4">
        <v>811.02949999999998</v>
      </c>
      <c r="D34" s="4">
        <v>582.65740000000005</v>
      </c>
      <c r="E34" s="5">
        <v>2.1610099999999998E-8</v>
      </c>
      <c r="F34" s="4">
        <v>891</v>
      </c>
      <c r="H34" s="4" t="s">
        <v>114</v>
      </c>
      <c r="I34" s="4">
        <v>5</v>
      </c>
      <c r="J34" s="4" t="s">
        <v>115</v>
      </c>
    </row>
    <row r="35" spans="1:14">
      <c r="A35" s="3" t="s">
        <v>59</v>
      </c>
      <c r="B35" s="2">
        <v>-0.47658458589530062</v>
      </c>
      <c r="C35" s="4">
        <v>806.38340000000005</v>
      </c>
      <c r="D35" s="4">
        <v>579.52919999999995</v>
      </c>
      <c r="E35" s="4">
        <v>9.7904789999999995E-3</v>
      </c>
      <c r="F35" s="4">
        <v>150468</v>
      </c>
      <c r="H35" s="4" t="s">
        <v>59</v>
      </c>
      <c r="I35" s="4">
        <v>2</v>
      </c>
      <c r="J35" s="4" t="s">
        <v>60</v>
      </c>
      <c r="K35" s="4" t="s">
        <v>61</v>
      </c>
    </row>
    <row r="36" spans="1:14">
      <c r="A36" s="3" t="s">
        <v>129</v>
      </c>
      <c r="B36" s="2">
        <v>-0.47653966314302743</v>
      </c>
      <c r="C36" s="4">
        <v>1892.598</v>
      </c>
      <c r="D36" s="4">
        <v>1360.2090000000001</v>
      </c>
      <c r="E36" s="4">
        <v>1.345448E-3</v>
      </c>
      <c r="F36" s="4">
        <v>1163</v>
      </c>
      <c r="H36" s="4" t="s">
        <v>129</v>
      </c>
      <c r="I36" s="4">
        <v>1</v>
      </c>
      <c r="J36" s="4" t="s">
        <v>130</v>
      </c>
      <c r="K36" s="4" t="s">
        <v>131</v>
      </c>
      <c r="L36" s="4" t="s">
        <v>132</v>
      </c>
      <c r="M36" s="4" t="s">
        <v>133</v>
      </c>
    </row>
    <row r="37" spans="1:14">
      <c r="A37" s="3" t="s">
        <v>401</v>
      </c>
      <c r="B37" s="2">
        <v>-0.46791553517220907</v>
      </c>
      <c r="C37" s="4">
        <v>1254.529</v>
      </c>
      <c r="D37" s="4">
        <v>907.03510000000006</v>
      </c>
      <c r="E37" s="4">
        <v>1.3216180000000001E-3</v>
      </c>
      <c r="F37" s="4">
        <v>3371</v>
      </c>
      <c r="H37" s="4" t="s">
        <v>401</v>
      </c>
      <c r="I37" s="4">
        <v>9</v>
      </c>
      <c r="J37" s="4" t="s">
        <v>402</v>
      </c>
      <c r="K37" s="4" t="s">
        <v>403</v>
      </c>
    </row>
    <row r="38" spans="1:14">
      <c r="A38" s="3" t="s">
        <v>377</v>
      </c>
      <c r="B38" s="2">
        <v>-0.46484963532750795</v>
      </c>
      <c r="C38" s="4">
        <v>468.0247</v>
      </c>
      <c r="D38" s="4">
        <v>339.10570000000001</v>
      </c>
      <c r="E38" s="5">
        <v>5.710583E-5</v>
      </c>
      <c r="F38" s="4">
        <v>122769</v>
      </c>
      <c r="H38" s="4" t="s">
        <v>377</v>
      </c>
      <c r="I38" s="4">
        <v>14</v>
      </c>
      <c r="J38" s="4" t="s">
        <v>378</v>
      </c>
      <c r="K38" s="4" t="s">
        <v>379</v>
      </c>
      <c r="L38" s="4" t="s">
        <v>380</v>
      </c>
    </row>
    <row r="39" spans="1:14">
      <c r="A39" s="3" t="s">
        <v>270</v>
      </c>
      <c r="B39" s="2">
        <v>-0.45749171278131712</v>
      </c>
      <c r="C39" s="4">
        <v>423.67599999999999</v>
      </c>
      <c r="D39" s="4">
        <v>308.54259999999999</v>
      </c>
      <c r="E39" s="4">
        <v>1.4088889999999999E-4</v>
      </c>
      <c r="F39" s="4">
        <v>51076</v>
      </c>
      <c r="H39" s="4" t="s">
        <v>270</v>
      </c>
      <c r="I39" s="4">
        <v>10</v>
      </c>
      <c r="J39" s="4" t="s">
        <v>271</v>
      </c>
      <c r="K39" s="4" t="s">
        <v>272</v>
      </c>
    </row>
    <row r="40" spans="1:14">
      <c r="A40" s="3" t="s">
        <v>241</v>
      </c>
      <c r="B40" s="2">
        <v>-0.45690639971208624</v>
      </c>
      <c r="C40" s="4">
        <v>500.57619999999997</v>
      </c>
      <c r="D40" s="4">
        <v>364.69319999999999</v>
      </c>
      <c r="E40" s="4">
        <v>5.4750110000000001E-3</v>
      </c>
      <c r="F40" s="4">
        <v>8089</v>
      </c>
      <c r="H40" s="4" t="s">
        <v>241</v>
      </c>
      <c r="I40" s="4">
        <v>12</v>
      </c>
      <c r="J40" s="4" t="s">
        <v>242</v>
      </c>
      <c r="K40" s="4" t="s">
        <v>243</v>
      </c>
      <c r="L40" s="4" t="s">
        <v>244</v>
      </c>
      <c r="M40" s="4" t="s">
        <v>245</v>
      </c>
      <c r="N40" s="4" t="s">
        <v>246</v>
      </c>
    </row>
    <row r="41" spans="1:14">
      <c r="A41" s="3" t="s">
        <v>265</v>
      </c>
      <c r="B41" s="2">
        <v>-0.4554921141943406</v>
      </c>
      <c r="C41" s="4">
        <v>788.11509999999998</v>
      </c>
      <c r="D41" s="4">
        <v>574.74189999999999</v>
      </c>
      <c r="E41" s="4">
        <v>3.1572229999999998E-3</v>
      </c>
      <c r="F41" s="4">
        <v>84319</v>
      </c>
      <c r="H41" s="4" t="s">
        <v>266</v>
      </c>
      <c r="I41" s="4">
        <v>3</v>
      </c>
      <c r="J41" s="4" t="s">
        <v>267</v>
      </c>
    </row>
    <row r="42" spans="1:14">
      <c r="A42" s="3" t="s">
        <v>381</v>
      </c>
      <c r="B42" s="2">
        <v>-0.45424114995711595</v>
      </c>
      <c r="C42" s="4">
        <v>1787.028</v>
      </c>
      <c r="D42" s="4">
        <v>1304.3409999999999</v>
      </c>
      <c r="E42" s="4">
        <v>3.4698470000000002E-4</v>
      </c>
      <c r="F42" s="4">
        <v>56978</v>
      </c>
      <c r="H42" s="4" t="s">
        <v>381</v>
      </c>
      <c r="I42" s="4">
        <v>4</v>
      </c>
      <c r="J42" s="4" t="s">
        <v>382</v>
      </c>
    </row>
    <row r="43" spans="1:14">
      <c r="A43" s="3" t="s">
        <v>284</v>
      </c>
      <c r="B43" s="2">
        <v>-0.4445818739361001</v>
      </c>
      <c r="C43" s="4">
        <v>924.20759999999996</v>
      </c>
      <c r="D43" s="4">
        <v>679.10519999999997</v>
      </c>
      <c r="E43" s="4">
        <v>1.4431640000000001E-2</v>
      </c>
      <c r="F43" s="4">
        <v>54478</v>
      </c>
      <c r="H43" s="4" t="s">
        <v>284</v>
      </c>
      <c r="I43" s="4">
        <v>17</v>
      </c>
      <c r="J43" s="4" t="s">
        <v>285</v>
      </c>
      <c r="K43" s="4" t="s">
        <v>286</v>
      </c>
    </row>
    <row r="44" spans="1:14">
      <c r="A44" s="3" t="s">
        <v>387</v>
      </c>
      <c r="B44" s="2">
        <v>-0.44171001548924194</v>
      </c>
      <c r="C44" s="4">
        <v>556.97839999999997</v>
      </c>
      <c r="D44" s="4">
        <v>410.08170000000001</v>
      </c>
      <c r="E44" s="5">
        <v>8.9177810000000005E-7</v>
      </c>
      <c r="F44" s="4">
        <v>55771</v>
      </c>
      <c r="H44" s="4" t="s">
        <v>387</v>
      </c>
      <c r="I44" s="4">
        <v>17</v>
      </c>
      <c r="J44" s="4" t="s">
        <v>388</v>
      </c>
    </row>
    <row r="45" spans="1:14">
      <c r="A45" s="3" t="s">
        <v>119</v>
      </c>
      <c r="B45" s="2">
        <v>-0.43968394385739284</v>
      </c>
      <c r="C45" s="4">
        <v>919.55319999999995</v>
      </c>
      <c r="D45" s="4">
        <v>677.98299999999995</v>
      </c>
      <c r="E45" s="5">
        <v>4.2292570000000002E-8</v>
      </c>
      <c r="F45" s="4">
        <v>83461</v>
      </c>
      <c r="H45" s="4" t="s">
        <v>119</v>
      </c>
      <c r="I45" s="4">
        <v>12</v>
      </c>
      <c r="J45" s="4" t="s">
        <v>120</v>
      </c>
      <c r="K45" s="4" t="s">
        <v>121</v>
      </c>
      <c r="L45" s="4" t="s">
        <v>122</v>
      </c>
    </row>
    <row r="46" spans="1:14">
      <c r="A46" s="3" t="s">
        <v>197</v>
      </c>
      <c r="B46" s="2">
        <v>-0.43946762129731282</v>
      </c>
      <c r="C46" s="4">
        <v>817.12130000000002</v>
      </c>
      <c r="D46" s="4">
        <v>602.55070000000001</v>
      </c>
      <c r="E46" s="4">
        <v>1.8825620000000001E-2</v>
      </c>
      <c r="F46" s="4">
        <v>7272</v>
      </c>
      <c r="H46" s="4" t="s">
        <v>197</v>
      </c>
      <c r="I46" s="4">
        <v>6</v>
      </c>
      <c r="J46" s="4" t="s">
        <v>198</v>
      </c>
      <c r="K46" s="4" t="s">
        <v>199</v>
      </c>
      <c r="L46" s="4" t="s">
        <v>200</v>
      </c>
      <c r="M46" s="4" t="s">
        <v>201</v>
      </c>
    </row>
    <row r="47" spans="1:14">
      <c r="A47" s="3" t="s">
        <v>276</v>
      </c>
      <c r="B47" s="2">
        <v>-0.43940991111802152</v>
      </c>
      <c r="C47" s="4">
        <v>242.84</v>
      </c>
      <c r="D47" s="4">
        <v>179.07900000000001</v>
      </c>
      <c r="E47" s="4">
        <v>2.9645750000000001E-3</v>
      </c>
      <c r="F47" s="4">
        <v>283991</v>
      </c>
      <c r="H47" s="4" t="s">
        <v>276</v>
      </c>
      <c r="I47" s="4">
        <v>17</v>
      </c>
      <c r="J47" s="4" t="s">
        <v>277</v>
      </c>
      <c r="K47" s="4" t="s">
        <v>278</v>
      </c>
    </row>
    <row r="48" spans="1:14">
      <c r="A48" s="3" t="s">
        <v>395</v>
      </c>
      <c r="B48" s="2">
        <v>-0.43357227819474276</v>
      </c>
      <c r="C48" s="4">
        <v>685.21690000000001</v>
      </c>
      <c r="D48" s="4">
        <v>507.35250000000002</v>
      </c>
      <c r="E48" s="4">
        <v>5.8181010000000002E-4</v>
      </c>
      <c r="F48" s="4">
        <v>23729</v>
      </c>
      <c r="H48" s="4" t="s">
        <v>395</v>
      </c>
      <c r="I48" s="4">
        <v>17</v>
      </c>
      <c r="J48" s="4" t="s">
        <v>396</v>
      </c>
      <c r="K48" s="4" t="s">
        <v>397</v>
      </c>
      <c r="L48" s="4" t="s">
        <v>398</v>
      </c>
    </row>
    <row r="49" spans="1:18">
      <c r="A49" s="3" t="s">
        <v>208</v>
      </c>
      <c r="B49" s="2">
        <v>-0.4298106699250327</v>
      </c>
      <c r="C49" s="4">
        <v>1582.9169999999999</v>
      </c>
      <c r="D49" s="4">
        <v>1175.0930000000001</v>
      </c>
      <c r="E49" s="4">
        <v>6.5473280000000005E-4</v>
      </c>
      <c r="F49" s="4">
        <v>29128</v>
      </c>
      <c r="H49" s="4" t="s">
        <v>208</v>
      </c>
      <c r="I49" s="4">
        <v>19</v>
      </c>
      <c r="J49" s="4" t="s">
        <v>209</v>
      </c>
      <c r="K49" s="4" t="s">
        <v>210</v>
      </c>
      <c r="L49" s="4" t="s">
        <v>211</v>
      </c>
      <c r="M49" s="4" t="s">
        <v>212</v>
      </c>
      <c r="N49" s="4" t="s">
        <v>213</v>
      </c>
      <c r="O49" s="4" t="s">
        <v>214</v>
      </c>
    </row>
    <row r="50" spans="1:18">
      <c r="A50" s="3" t="s">
        <v>51</v>
      </c>
      <c r="B50" s="2">
        <v>-0.42658438955876044</v>
      </c>
      <c r="C50" s="4">
        <v>675.91179999999997</v>
      </c>
      <c r="D50" s="4">
        <v>502.89269999999999</v>
      </c>
      <c r="E50" s="4">
        <v>1.5933660000000001E-4</v>
      </c>
      <c r="F50" s="4">
        <v>6839</v>
      </c>
      <c r="H50" s="4" t="s">
        <v>51</v>
      </c>
      <c r="I50" s="4" t="s">
        <v>52</v>
      </c>
      <c r="J50" s="4" t="s">
        <v>53</v>
      </c>
      <c r="K50" s="4" t="s">
        <v>54</v>
      </c>
      <c r="L50" s="4" t="s">
        <v>55</v>
      </c>
    </row>
    <row r="51" spans="1:18">
      <c r="A51" s="3" t="s">
        <v>146</v>
      </c>
      <c r="B51" s="2">
        <v>-0.42606047236404476</v>
      </c>
      <c r="C51" s="4">
        <v>1083.914</v>
      </c>
      <c r="D51" s="4">
        <v>806.74789999999996</v>
      </c>
      <c r="E51" s="4">
        <v>9.4514290000000003E-4</v>
      </c>
      <c r="F51" s="4">
        <v>50810</v>
      </c>
      <c r="H51" s="4" t="s">
        <v>146</v>
      </c>
      <c r="I51" s="4">
        <v>15</v>
      </c>
      <c r="J51" s="4" t="s">
        <v>147</v>
      </c>
      <c r="K51" s="4" t="s">
        <v>148</v>
      </c>
    </row>
    <row r="52" spans="1:18">
      <c r="A52" s="3" t="s">
        <v>268</v>
      </c>
      <c r="B52" s="2">
        <v>-0.42319280814358884</v>
      </c>
      <c r="C52" s="4">
        <v>954.99009999999998</v>
      </c>
      <c r="D52" s="4">
        <v>712.20519999999999</v>
      </c>
      <c r="E52" s="4">
        <v>1.598698E-3</v>
      </c>
      <c r="F52" s="4">
        <v>55013</v>
      </c>
      <c r="H52" s="4" t="s">
        <v>268</v>
      </c>
      <c r="I52" s="4">
        <v>4</v>
      </c>
      <c r="J52" s="4" t="s">
        <v>269</v>
      </c>
    </row>
    <row r="53" spans="1:18">
      <c r="A53" s="3" t="s">
        <v>361</v>
      </c>
      <c r="B53" s="2">
        <v>-0.42172115099589352</v>
      </c>
      <c r="C53" s="4">
        <v>1069.3979999999999</v>
      </c>
      <c r="D53" s="4">
        <v>798.34140000000002</v>
      </c>
      <c r="E53" s="5">
        <v>1.7984030000000001E-5</v>
      </c>
      <c r="F53" s="4">
        <v>54780</v>
      </c>
      <c r="H53" s="4" t="s">
        <v>361</v>
      </c>
      <c r="I53" s="4">
        <v>10</v>
      </c>
      <c r="J53" s="4" t="s">
        <v>362</v>
      </c>
      <c r="K53" s="4" t="s">
        <v>363</v>
      </c>
      <c r="L53" s="4" t="s">
        <v>364</v>
      </c>
      <c r="M53" s="4" t="s">
        <v>365</v>
      </c>
      <c r="N53" s="4" t="s">
        <v>366</v>
      </c>
      <c r="O53" s="4" t="s">
        <v>367</v>
      </c>
    </row>
    <row r="54" spans="1:18">
      <c r="A54" s="3" t="s">
        <v>234</v>
      </c>
      <c r="B54" s="2">
        <v>-0.42060048656614979</v>
      </c>
      <c r="C54" s="4">
        <v>300.6678</v>
      </c>
      <c r="D54" s="4">
        <v>224.63300000000001</v>
      </c>
      <c r="E54" s="4">
        <v>1.513049E-2</v>
      </c>
      <c r="F54" s="4">
        <v>3146</v>
      </c>
      <c r="H54" s="4" t="s">
        <v>234</v>
      </c>
      <c r="I54" s="4">
        <v>13</v>
      </c>
      <c r="J54" s="4" t="s">
        <v>235</v>
      </c>
      <c r="K54" s="4" t="s">
        <v>236</v>
      </c>
      <c r="L54" s="4" t="s">
        <v>237</v>
      </c>
      <c r="M54" s="4" t="s">
        <v>238</v>
      </c>
    </row>
    <row r="55" spans="1:18">
      <c r="A55" s="3" t="s">
        <v>307</v>
      </c>
      <c r="B55" s="2">
        <v>-0.41728587892899349</v>
      </c>
      <c r="C55" s="4">
        <v>1653.348</v>
      </c>
      <c r="D55" s="4">
        <v>1238.08</v>
      </c>
      <c r="E55" s="5">
        <v>6.2292869999999999E-5</v>
      </c>
      <c r="F55" s="4">
        <v>8836</v>
      </c>
      <c r="H55" s="4" t="s">
        <v>307</v>
      </c>
      <c r="I55" s="4">
        <v>8</v>
      </c>
      <c r="J55" s="4" t="s">
        <v>308</v>
      </c>
    </row>
    <row r="56" spans="1:18">
      <c r="A56" s="3" t="s">
        <v>313</v>
      </c>
      <c r="B56" s="2">
        <v>-0.41681441851074724</v>
      </c>
      <c r="C56" s="4">
        <v>1493.4770000000001</v>
      </c>
      <c r="D56" s="4">
        <v>1118.729</v>
      </c>
      <c r="E56" s="5">
        <v>1.2805830000000001E-5</v>
      </c>
      <c r="F56" s="4">
        <v>3183</v>
      </c>
      <c r="H56" s="4" t="s">
        <v>313</v>
      </c>
      <c r="I56" s="4">
        <v>14</v>
      </c>
      <c r="J56" s="4" t="s">
        <v>314</v>
      </c>
      <c r="K56" s="4" t="s">
        <v>315</v>
      </c>
      <c r="L56" s="4" t="s">
        <v>316</v>
      </c>
      <c r="M56" s="4" t="s">
        <v>317</v>
      </c>
      <c r="N56" s="4" t="s">
        <v>318</v>
      </c>
      <c r="O56" s="4" t="s">
        <v>319</v>
      </c>
      <c r="P56" s="4" t="s">
        <v>320</v>
      </c>
      <c r="Q56" s="4" t="s">
        <v>321</v>
      </c>
      <c r="R56" s="4" t="s">
        <v>322</v>
      </c>
    </row>
    <row r="57" spans="1:18">
      <c r="A57" s="3" t="s">
        <v>26</v>
      </c>
      <c r="B57" s="2">
        <v>-0.41234084969205498</v>
      </c>
      <c r="C57" s="4">
        <v>1532.7550000000001</v>
      </c>
      <c r="D57" s="4">
        <v>1151.7170000000001</v>
      </c>
      <c r="E57" s="5">
        <v>2.2661000000000002E-6</v>
      </c>
      <c r="F57" s="4">
        <v>4175</v>
      </c>
      <c r="H57" s="4" t="s">
        <v>26</v>
      </c>
      <c r="I57" s="4">
        <v>2</v>
      </c>
      <c r="J57" s="4" t="s">
        <v>27</v>
      </c>
      <c r="K57" s="4" t="s">
        <v>28</v>
      </c>
      <c r="L57" s="4" t="s">
        <v>29</v>
      </c>
    </row>
    <row r="58" spans="1:18">
      <c r="A58" s="3" t="s">
        <v>157</v>
      </c>
      <c r="B58" s="2">
        <v>-0.41163750728000154</v>
      </c>
      <c r="C58" s="4">
        <v>296.32310000000001</v>
      </c>
      <c r="D58" s="4">
        <v>222.76669999999999</v>
      </c>
      <c r="E58" s="4">
        <v>1.392791E-3</v>
      </c>
      <c r="F58" s="4">
        <v>23421</v>
      </c>
      <c r="H58" s="4" t="s">
        <v>157</v>
      </c>
      <c r="I58" s="4">
        <v>1</v>
      </c>
      <c r="J58" s="4" t="s">
        <v>158</v>
      </c>
      <c r="K58" s="4" t="s">
        <v>159</v>
      </c>
      <c r="L58" s="4" t="s">
        <v>160</v>
      </c>
      <c r="M58" s="4" t="s">
        <v>161</v>
      </c>
      <c r="N58" s="4" t="s">
        <v>162</v>
      </c>
    </row>
    <row r="59" spans="1:18">
      <c r="A59" s="3" t="s">
        <v>191</v>
      </c>
      <c r="B59" s="2">
        <v>-0.41155061553637445</v>
      </c>
      <c r="C59" s="4">
        <v>673.9683</v>
      </c>
      <c r="D59" s="4">
        <v>506.69940000000003</v>
      </c>
      <c r="E59" s="5">
        <v>1.9764229999999998E-6</v>
      </c>
      <c r="F59" s="4">
        <v>8914</v>
      </c>
      <c r="H59" s="4" t="s">
        <v>191</v>
      </c>
      <c r="I59" s="4">
        <v>12</v>
      </c>
      <c r="J59" s="4" t="s">
        <v>192</v>
      </c>
      <c r="K59" s="4" t="s">
        <v>193</v>
      </c>
      <c r="L59" s="4" t="s">
        <v>194</v>
      </c>
      <c r="M59" s="4" t="s">
        <v>195</v>
      </c>
      <c r="N59" s="4" t="s">
        <v>196</v>
      </c>
    </row>
    <row r="60" spans="1:18">
      <c r="A60" s="3" t="s">
        <v>247</v>
      </c>
      <c r="B60" s="2">
        <v>-0.4111724949812488</v>
      </c>
      <c r="C60" s="4">
        <v>360.84280000000001</v>
      </c>
      <c r="D60" s="4">
        <v>271.35809999999998</v>
      </c>
      <c r="E60" s="4">
        <v>4.5507749999999997E-4</v>
      </c>
      <c r="F60" s="4">
        <v>9582</v>
      </c>
      <c r="H60" s="4" t="s">
        <v>247</v>
      </c>
      <c r="I60" s="4">
        <v>22</v>
      </c>
      <c r="J60" s="4" t="s">
        <v>248</v>
      </c>
      <c r="K60" s="4" t="s">
        <v>249</v>
      </c>
      <c r="L60" s="4" t="s">
        <v>250</v>
      </c>
      <c r="M60" s="4" t="s">
        <v>251</v>
      </c>
      <c r="N60" s="4" t="s">
        <v>252</v>
      </c>
      <c r="O60" s="4" t="s">
        <v>253</v>
      </c>
      <c r="P60" s="4" t="s">
        <v>254</v>
      </c>
    </row>
    <row r="61" spans="1:18">
      <c r="A61" s="3" t="s">
        <v>171</v>
      </c>
      <c r="B61" s="2">
        <v>-0.41030443993573279</v>
      </c>
      <c r="C61" s="4">
        <v>289.60419999999999</v>
      </c>
      <c r="D61" s="4">
        <v>217.9169</v>
      </c>
      <c r="E61" s="4">
        <v>1.580141E-3</v>
      </c>
      <c r="F61" s="4">
        <v>79682</v>
      </c>
      <c r="H61" s="4" t="s">
        <v>171</v>
      </c>
      <c r="I61" s="4">
        <v>4</v>
      </c>
      <c r="J61" s="4" t="s">
        <v>172</v>
      </c>
      <c r="K61" s="4" t="s">
        <v>173</v>
      </c>
      <c r="L61" s="4" t="s">
        <v>174</v>
      </c>
      <c r="M61" s="4" t="s">
        <v>175</v>
      </c>
      <c r="N61" s="4" t="s">
        <v>176</v>
      </c>
      <c r="O61" s="4" t="s">
        <v>177</v>
      </c>
      <c r="P61" s="4" t="s">
        <v>178</v>
      </c>
      <c r="Q61" s="4" t="s">
        <v>179</v>
      </c>
    </row>
    <row r="62" spans="1:18">
      <c r="A62" s="3" t="s">
        <v>188</v>
      </c>
      <c r="B62" s="2">
        <v>-0.40976029567380329</v>
      </c>
      <c r="C62" s="4">
        <v>610.91179999999997</v>
      </c>
      <c r="D62" s="4">
        <v>459.86290000000002</v>
      </c>
      <c r="E62" s="5">
        <v>3.8435959999999998E-6</v>
      </c>
      <c r="F62" s="4">
        <v>147841</v>
      </c>
      <c r="H62" s="4" t="s">
        <v>188</v>
      </c>
      <c r="I62" s="4">
        <v>19</v>
      </c>
      <c r="J62" s="4" t="s">
        <v>189</v>
      </c>
      <c r="K62" s="4" t="s">
        <v>190</v>
      </c>
    </row>
    <row r="63" spans="1:18">
      <c r="A63" s="3" t="s">
        <v>219</v>
      </c>
      <c r="B63" s="2">
        <v>-0.40859622543582647</v>
      </c>
      <c r="C63" s="4">
        <v>1123.136</v>
      </c>
      <c r="D63" s="4">
        <v>846.12130000000002</v>
      </c>
      <c r="E63" s="4">
        <v>5.5630530000000001E-3</v>
      </c>
      <c r="F63" s="4">
        <v>5111</v>
      </c>
      <c r="H63" s="4" t="s">
        <v>219</v>
      </c>
      <c r="I63" s="4">
        <v>20</v>
      </c>
      <c r="J63" s="4" t="s">
        <v>220</v>
      </c>
    </row>
    <row r="64" spans="1:18">
      <c r="A64" s="3" t="s">
        <v>215</v>
      </c>
      <c r="B64" s="2">
        <v>-0.40697772875825355</v>
      </c>
      <c r="C64" s="4">
        <v>1106.0930000000001</v>
      </c>
      <c r="D64" s="4">
        <v>834.21720000000005</v>
      </c>
      <c r="E64" s="4">
        <v>2.1573480000000001E-4</v>
      </c>
      <c r="F64" s="4">
        <v>2237</v>
      </c>
      <c r="H64" s="4" t="s">
        <v>215</v>
      </c>
      <c r="I64" s="4">
        <v>11</v>
      </c>
      <c r="J64" s="4" t="s">
        <v>216</v>
      </c>
      <c r="K64" s="4" t="s">
        <v>217</v>
      </c>
      <c r="L64" s="4" t="s">
        <v>218</v>
      </c>
    </row>
    <row r="65" spans="1:16">
      <c r="A65" s="3" t="s">
        <v>149</v>
      </c>
      <c r="B65" s="2">
        <v>-0.40225472889425146</v>
      </c>
      <c r="C65" s="4">
        <v>608.79510000000005</v>
      </c>
      <c r="D65" s="4">
        <v>460.65989999999999</v>
      </c>
      <c r="E65" s="4">
        <v>6.8266409999999996E-4</v>
      </c>
      <c r="F65" s="4">
        <v>55355</v>
      </c>
      <c r="H65" s="4" t="s">
        <v>149</v>
      </c>
      <c r="I65" s="4">
        <v>2</v>
      </c>
      <c r="J65" s="4" t="s">
        <v>150</v>
      </c>
      <c r="K65" s="4" t="s">
        <v>151</v>
      </c>
      <c r="L65" s="4" t="s">
        <v>152</v>
      </c>
      <c r="M65" s="4" t="s">
        <v>153</v>
      </c>
    </row>
    <row r="66" spans="1:16">
      <c r="A66" s="3" t="s">
        <v>349</v>
      </c>
      <c r="B66" s="2">
        <v>-0.39970015710973961</v>
      </c>
      <c r="C66" s="4">
        <v>1294.049</v>
      </c>
      <c r="D66" s="4">
        <v>980.90959999999995</v>
      </c>
      <c r="E66" s="5">
        <v>5.1521210000000001E-6</v>
      </c>
      <c r="F66" s="4">
        <v>65008</v>
      </c>
      <c r="H66" s="4" t="s">
        <v>349</v>
      </c>
      <c r="I66" s="4">
        <v>4</v>
      </c>
      <c r="J66" s="4" t="s">
        <v>350</v>
      </c>
      <c r="K66" s="4" t="s">
        <v>351</v>
      </c>
    </row>
    <row r="67" spans="1:16">
      <c r="A67" s="3" t="s">
        <v>202</v>
      </c>
      <c r="B67" s="2">
        <v>-0.39598199948763335</v>
      </c>
      <c r="C67" s="4">
        <v>347.45850000000002</v>
      </c>
      <c r="D67" s="4">
        <v>264.05869999999999</v>
      </c>
      <c r="E67" s="4">
        <v>4.738916E-2</v>
      </c>
      <c r="F67" s="4">
        <v>347733</v>
      </c>
      <c r="H67" s="4" t="s">
        <v>202</v>
      </c>
      <c r="I67" s="4">
        <v>6</v>
      </c>
      <c r="J67" s="4" t="s">
        <v>203</v>
      </c>
      <c r="K67" s="4" t="s">
        <v>204</v>
      </c>
      <c r="L67" s="4" t="s">
        <v>205</v>
      </c>
      <c r="M67" s="4" t="s">
        <v>206</v>
      </c>
      <c r="N67" s="4" t="s">
        <v>207</v>
      </c>
    </row>
    <row r="68" spans="1:16">
      <c r="A68" s="3" t="s">
        <v>368</v>
      </c>
      <c r="B68" s="2">
        <v>0.39799570912224752</v>
      </c>
      <c r="C68" s="4">
        <v>501.34440000000001</v>
      </c>
      <c r="D68" s="4">
        <v>660.60950000000003</v>
      </c>
      <c r="E68" s="4">
        <v>2.8810910000000002E-4</v>
      </c>
      <c r="F68" s="4">
        <v>5480</v>
      </c>
      <c r="H68" s="4" t="s">
        <v>368</v>
      </c>
      <c r="I68" s="4">
        <v>5</v>
      </c>
      <c r="J68" s="4" t="s">
        <v>369</v>
      </c>
      <c r="K68" s="4" t="s">
        <v>370</v>
      </c>
    </row>
    <row r="69" spans="1:16">
      <c r="A69" s="3" t="s">
        <v>357</v>
      </c>
      <c r="B69" s="2">
        <v>0.41312317865476567</v>
      </c>
      <c r="C69" s="4">
        <v>630.09699999999998</v>
      </c>
      <c r="D69" s="4">
        <v>839.01530000000002</v>
      </c>
      <c r="E69" s="4">
        <v>1.465355E-2</v>
      </c>
      <c r="F69" s="4">
        <v>2063</v>
      </c>
      <c r="H69" s="4" t="s">
        <v>357</v>
      </c>
      <c r="I69" s="4">
        <v>19</v>
      </c>
      <c r="J69" s="4" t="s">
        <v>358</v>
      </c>
      <c r="K69" s="4" t="s">
        <v>359</v>
      </c>
      <c r="L69" s="4" t="s">
        <v>360</v>
      </c>
    </row>
    <row r="70" spans="1:16">
      <c r="A70" s="3" t="s">
        <v>134</v>
      </c>
      <c r="B70" s="2">
        <v>0.43315687876630204</v>
      </c>
      <c r="C70" s="4">
        <v>8450.384</v>
      </c>
      <c r="D70" s="4">
        <v>11409.58</v>
      </c>
      <c r="E70" s="4">
        <v>3.9356000000000002E-2</v>
      </c>
      <c r="F70" s="4">
        <v>1490</v>
      </c>
      <c r="H70" s="4" t="s">
        <v>134</v>
      </c>
      <c r="I70" s="4">
        <v>6</v>
      </c>
      <c r="J70" s="4" t="s">
        <v>135</v>
      </c>
      <c r="K70" s="4" t="s">
        <v>136</v>
      </c>
      <c r="L70" s="4" t="s">
        <v>137</v>
      </c>
      <c r="M70" s="4" t="s">
        <v>138</v>
      </c>
      <c r="N70" s="4" t="s">
        <v>139</v>
      </c>
    </row>
    <row r="71" spans="1:16">
      <c r="A71" s="3" t="s">
        <v>279</v>
      </c>
      <c r="B71" s="2">
        <v>0.45820318379650943</v>
      </c>
      <c r="C71" s="4">
        <v>1195.9590000000001</v>
      </c>
      <c r="D71" s="4">
        <v>1643.0440000000001</v>
      </c>
      <c r="E71" s="4">
        <v>3.0443799999999997E-4</v>
      </c>
      <c r="F71" s="4">
        <v>55603</v>
      </c>
      <c r="H71" s="4" t="s">
        <v>279</v>
      </c>
      <c r="I71" s="4">
        <v>6</v>
      </c>
      <c r="J71" s="4" t="s">
        <v>280</v>
      </c>
      <c r="K71" s="4" t="s">
        <v>281</v>
      </c>
      <c r="L71" s="4" t="s">
        <v>282</v>
      </c>
      <c r="M71" s="4" t="s">
        <v>283</v>
      </c>
    </row>
    <row r="72" spans="1:16">
      <c r="A72" s="3" t="s">
        <v>389</v>
      </c>
      <c r="B72" s="2">
        <v>0.47888962237370869</v>
      </c>
      <c r="C72" s="4">
        <v>692.18020000000001</v>
      </c>
      <c r="D72" s="4">
        <v>964.6712</v>
      </c>
      <c r="E72" s="4">
        <v>8.6757599999999994E-3</v>
      </c>
      <c r="F72" s="4">
        <v>8434</v>
      </c>
      <c r="H72" s="4" t="s">
        <v>389</v>
      </c>
      <c r="I72" s="4">
        <v>9</v>
      </c>
      <c r="J72" s="4" t="s">
        <v>390</v>
      </c>
      <c r="K72" s="4" t="s">
        <v>391</v>
      </c>
    </row>
    <row r="73" spans="1:16">
      <c r="A73" s="3" t="s">
        <v>354</v>
      </c>
      <c r="B73" s="2">
        <v>0.49088555222299834</v>
      </c>
      <c r="C73" s="4">
        <v>400.45870000000002</v>
      </c>
      <c r="D73" s="4">
        <v>562.76750000000004</v>
      </c>
      <c r="E73" s="5">
        <v>2.2168610000000001E-5</v>
      </c>
      <c r="F73" s="4">
        <v>4861</v>
      </c>
      <c r="H73" s="4" t="s">
        <v>354</v>
      </c>
      <c r="I73" s="4">
        <v>19</v>
      </c>
      <c r="J73" s="4" t="s">
        <v>355</v>
      </c>
      <c r="K73" s="4" t="s">
        <v>356</v>
      </c>
    </row>
    <row r="74" spans="1:16">
      <c r="A74" s="3" t="s">
        <v>383</v>
      </c>
      <c r="B74" s="2">
        <v>0.49140389054504474</v>
      </c>
      <c r="C74" s="4">
        <v>420.52850000000001</v>
      </c>
      <c r="D74" s="4">
        <v>591.18409999999994</v>
      </c>
      <c r="E74" s="4">
        <v>1.607666E-4</v>
      </c>
      <c r="F74" s="4">
        <v>166336</v>
      </c>
      <c r="H74" s="4" t="s">
        <v>383</v>
      </c>
      <c r="I74" s="4">
        <v>3</v>
      </c>
      <c r="J74" s="4" t="s">
        <v>384</v>
      </c>
      <c r="K74" s="4" t="s">
        <v>385</v>
      </c>
      <c r="L74" s="4" t="s">
        <v>386</v>
      </c>
    </row>
    <row r="75" spans="1:16">
      <c r="A75" s="3" t="s">
        <v>323</v>
      </c>
      <c r="B75" s="2">
        <v>0.50094818869714153</v>
      </c>
      <c r="C75" s="4">
        <v>441.45089999999999</v>
      </c>
      <c r="D75" s="4">
        <v>624.71630000000005</v>
      </c>
      <c r="E75" s="5">
        <v>4.494416E-8</v>
      </c>
      <c r="F75" s="4">
        <v>3434</v>
      </c>
      <c r="H75" s="4" t="s">
        <v>323</v>
      </c>
      <c r="I75" s="4">
        <v>10</v>
      </c>
      <c r="J75" s="4" t="s">
        <v>324</v>
      </c>
      <c r="K75" s="4" t="s">
        <v>325</v>
      </c>
      <c r="L75" s="4" t="s">
        <v>326</v>
      </c>
      <c r="M75" s="4" t="s">
        <v>327</v>
      </c>
      <c r="N75" s="4" t="s">
        <v>328</v>
      </c>
      <c r="O75" s="4" t="s">
        <v>329</v>
      </c>
      <c r="P75" s="4" t="s">
        <v>330</v>
      </c>
    </row>
    <row r="76" spans="1:16">
      <c r="A76" s="3" t="s">
        <v>140</v>
      </c>
      <c r="B76" s="2">
        <v>0.50526668714838463</v>
      </c>
      <c r="C76" s="4">
        <v>3760.636</v>
      </c>
      <c r="D76" s="4">
        <v>5337.7929999999997</v>
      </c>
      <c r="E76" s="5">
        <v>4.2868209999999999E-7</v>
      </c>
      <c r="F76" s="4">
        <v>1843</v>
      </c>
      <c r="H76" s="4" t="s">
        <v>140</v>
      </c>
      <c r="I76" s="4">
        <v>5</v>
      </c>
      <c r="J76" s="4" t="s">
        <v>141</v>
      </c>
      <c r="K76" s="4" t="s">
        <v>142</v>
      </c>
      <c r="L76" s="4" t="s">
        <v>143</v>
      </c>
      <c r="M76" s="4" t="s">
        <v>144</v>
      </c>
      <c r="N76" s="4" t="s">
        <v>145</v>
      </c>
    </row>
    <row r="77" spans="1:16">
      <c r="A77" s="3" t="s">
        <v>255</v>
      </c>
      <c r="B77" s="2">
        <v>0.52097316907105773</v>
      </c>
      <c r="C77" s="4">
        <v>1011.3150000000001</v>
      </c>
      <c r="D77" s="4">
        <v>1451.1590000000001</v>
      </c>
      <c r="E77" s="4">
        <v>9.9174420000000003E-3</v>
      </c>
      <c r="F77" s="4">
        <v>84886</v>
      </c>
      <c r="H77" s="4" t="s">
        <v>256</v>
      </c>
      <c r="I77" s="4">
        <v>1</v>
      </c>
      <c r="J77" s="4" t="s">
        <v>257</v>
      </c>
      <c r="K77" s="4" t="s">
        <v>258</v>
      </c>
      <c r="L77" s="4" t="s">
        <v>259</v>
      </c>
      <c r="M77" s="4" t="s">
        <v>260</v>
      </c>
      <c r="N77" s="4" t="s">
        <v>261</v>
      </c>
    </row>
    <row r="78" spans="1:16">
      <c r="A78" s="3" t="s">
        <v>302</v>
      </c>
      <c r="B78" s="2">
        <v>0.52282155767178773</v>
      </c>
      <c r="C78" s="4">
        <v>1262.723</v>
      </c>
      <c r="D78" s="4">
        <v>1814.2329999999999</v>
      </c>
      <c r="E78" s="5">
        <v>3.6817459999999999E-8</v>
      </c>
      <c r="F78" s="4">
        <v>23710</v>
      </c>
      <c r="H78" s="4" t="s">
        <v>302</v>
      </c>
      <c r="I78" s="4">
        <v>12</v>
      </c>
      <c r="J78" s="4" t="s">
        <v>303</v>
      </c>
      <c r="K78" s="4" t="s">
        <v>304</v>
      </c>
      <c r="L78" s="4" t="s">
        <v>305</v>
      </c>
      <c r="M78" s="4" t="s">
        <v>306</v>
      </c>
    </row>
    <row r="79" spans="1:16">
      <c r="A79" s="3" t="s">
        <v>78</v>
      </c>
      <c r="B79" s="2">
        <v>0.5955844465277309</v>
      </c>
      <c r="C79" s="4">
        <v>269.7072</v>
      </c>
      <c r="D79" s="4">
        <v>407.55040000000002</v>
      </c>
      <c r="E79" s="5">
        <v>2.536177E-6</v>
      </c>
      <c r="F79" s="4">
        <v>3433</v>
      </c>
      <c r="H79" s="4" t="s">
        <v>78</v>
      </c>
      <c r="I79" s="4">
        <v>10</v>
      </c>
      <c r="J79" s="4" t="s">
        <v>79</v>
      </c>
      <c r="K79" s="4" t="s">
        <v>80</v>
      </c>
      <c r="L79" s="4" t="s">
        <v>81</v>
      </c>
      <c r="M79" s="4" t="s">
        <v>82</v>
      </c>
      <c r="N79" s="4" t="s">
        <v>83</v>
      </c>
      <c r="O79" s="4" t="s">
        <v>84</v>
      </c>
      <c r="P79" s="4" t="s">
        <v>85</v>
      </c>
    </row>
    <row r="80" spans="1:16">
      <c r="A80" s="3" t="s">
        <v>404</v>
      </c>
      <c r="B80" s="2">
        <v>3</v>
      </c>
      <c r="C80" s="4">
        <v>449</v>
      </c>
      <c r="D80" s="4">
        <v>350.16210000000001</v>
      </c>
      <c r="E80" s="4">
        <v>6.9894469999999998E-4</v>
      </c>
      <c r="F80" s="4">
        <v>126282</v>
      </c>
      <c r="H80" s="4" t="s">
        <v>404</v>
      </c>
      <c r="I80" s="4">
        <v>19</v>
      </c>
      <c r="J80" s="4" t="s">
        <v>405</v>
      </c>
    </row>
    <row r="84" spans="1:29" ht="30">
      <c r="A84" s="11" t="s">
        <v>2</v>
      </c>
    </row>
    <row r="86" spans="1:29">
      <c r="A86" s="12" t="s">
        <v>3</v>
      </c>
      <c r="B86" s="10" t="s">
        <v>622</v>
      </c>
      <c r="C86" s="10"/>
      <c r="D86" s="12" t="s">
        <v>759</v>
      </c>
      <c r="E86" s="12" t="s">
        <v>847</v>
      </c>
      <c r="F86" s="12" t="s">
        <v>848</v>
      </c>
      <c r="G86" s="12" t="s">
        <v>626</v>
      </c>
      <c r="H86" s="12" t="s">
        <v>627</v>
      </c>
      <c r="I86" s="12" t="s">
        <v>628</v>
      </c>
      <c r="J86" s="12" t="s">
        <v>629</v>
      </c>
      <c r="K86" s="12" t="s">
        <v>630</v>
      </c>
      <c r="L86" s="12" t="s">
        <v>631</v>
      </c>
      <c r="M86" s="12" t="s">
        <v>632</v>
      </c>
      <c r="N86" s="12" t="s">
        <v>633</v>
      </c>
      <c r="O86" s="12" t="s">
        <v>634</v>
      </c>
      <c r="P86" s="12" t="s">
        <v>635</v>
      </c>
      <c r="Q86" s="12" t="s">
        <v>636</v>
      </c>
      <c r="R86" s="12" t="s">
        <v>637</v>
      </c>
      <c r="S86" s="12" t="s">
        <v>638</v>
      </c>
      <c r="T86" s="12"/>
      <c r="U86" s="12"/>
      <c r="V86" s="12"/>
      <c r="W86" s="12"/>
      <c r="X86" s="12"/>
      <c r="Y86" s="12"/>
      <c r="Z86" s="12"/>
      <c r="AA86" s="12"/>
      <c r="AB86" s="12"/>
      <c r="AC86" s="12"/>
    </row>
    <row r="87" spans="1:29">
      <c r="A87" s="9" t="s">
        <v>849</v>
      </c>
      <c r="B87" s="16">
        <v>2.2999999999999998</v>
      </c>
      <c r="C87" s="16"/>
      <c r="D87" s="9">
        <v>2.5280070000000002E-2</v>
      </c>
      <c r="E87" s="9">
        <v>0.12423389999999999</v>
      </c>
      <c r="F87" s="9">
        <v>16.998360000000002</v>
      </c>
      <c r="G87" s="9" t="s">
        <v>850</v>
      </c>
      <c r="H87" s="9" t="s">
        <v>851</v>
      </c>
      <c r="I87" s="9">
        <v>112483</v>
      </c>
      <c r="J87" s="9" t="s">
        <v>852</v>
      </c>
      <c r="K87" s="9">
        <v>17</v>
      </c>
      <c r="L87" s="9">
        <v>7471723</v>
      </c>
      <c r="M87" s="9">
        <v>7471889</v>
      </c>
      <c r="N87" s="9">
        <v>166</v>
      </c>
      <c r="O87" s="9" t="b">
        <v>1</v>
      </c>
      <c r="P87" s="9" t="s">
        <v>853</v>
      </c>
      <c r="Q87" s="9"/>
      <c r="R87" s="9"/>
      <c r="S87" s="9" t="s">
        <v>854</v>
      </c>
      <c r="T87" s="9" t="s">
        <v>648</v>
      </c>
      <c r="U87" s="9"/>
      <c r="V87" s="9"/>
      <c r="W87" s="9"/>
      <c r="X87" s="9"/>
      <c r="Y87" s="9"/>
      <c r="Z87" s="9"/>
      <c r="AA87" s="9"/>
      <c r="AB87" s="9"/>
      <c r="AC87" s="9"/>
    </row>
    <row r="88" spans="1:29">
      <c r="A88" s="9" t="s">
        <v>855</v>
      </c>
      <c r="B88" s="16">
        <v>2.15</v>
      </c>
      <c r="C88" s="16"/>
      <c r="D88" s="9">
        <v>3.1588989999999997E-2</v>
      </c>
      <c r="E88" s="9">
        <v>0.14034849999999999</v>
      </c>
      <c r="F88" s="9">
        <v>20.894089999999998</v>
      </c>
      <c r="G88" s="9" t="s">
        <v>856</v>
      </c>
      <c r="H88" s="9" t="s">
        <v>857</v>
      </c>
      <c r="I88" s="9">
        <v>54985</v>
      </c>
      <c r="J88" s="9" t="s">
        <v>858</v>
      </c>
      <c r="K88" s="9">
        <v>16</v>
      </c>
      <c r="L88" s="9">
        <v>3014171</v>
      </c>
      <c r="M88" s="9">
        <v>3014288</v>
      </c>
      <c r="N88" s="9">
        <v>117</v>
      </c>
      <c r="O88" s="9" t="b">
        <v>1</v>
      </c>
      <c r="P88" s="9" t="s">
        <v>859</v>
      </c>
      <c r="Q88" s="9"/>
      <c r="R88" s="9"/>
      <c r="S88" s="9" t="s">
        <v>860</v>
      </c>
      <c r="T88" s="9" t="s">
        <v>861</v>
      </c>
      <c r="U88" s="9" t="s">
        <v>862</v>
      </c>
      <c r="V88" s="9" t="s">
        <v>863</v>
      </c>
      <c r="W88" s="9" t="s">
        <v>648</v>
      </c>
      <c r="X88" s="9"/>
      <c r="Y88" s="9"/>
      <c r="Z88" s="9"/>
      <c r="AA88" s="9"/>
      <c r="AB88" s="9"/>
      <c r="AC88" s="9"/>
    </row>
    <row r="89" spans="1:29">
      <c r="A89" s="9" t="s">
        <v>864</v>
      </c>
      <c r="B89" s="16">
        <v>1.55</v>
      </c>
      <c r="C89" s="16"/>
      <c r="D89" s="9">
        <v>5.7809190000000003E-2</v>
      </c>
      <c r="E89" s="9">
        <v>0.16933960000000001</v>
      </c>
      <c r="F89" s="9">
        <v>14.760339999999999</v>
      </c>
      <c r="G89" s="9" t="s">
        <v>865</v>
      </c>
      <c r="H89" s="9" t="s">
        <v>866</v>
      </c>
      <c r="I89" s="9">
        <v>1592</v>
      </c>
      <c r="J89" s="9" t="s">
        <v>867</v>
      </c>
      <c r="K89" s="9">
        <v>10</v>
      </c>
      <c r="L89" s="9">
        <v>94823204</v>
      </c>
      <c r="M89" s="9">
        <v>94823222</v>
      </c>
      <c r="N89" s="9">
        <v>18</v>
      </c>
      <c r="O89" s="9" t="b">
        <v>1</v>
      </c>
      <c r="P89" s="9" t="s">
        <v>868</v>
      </c>
      <c r="Q89" s="9"/>
      <c r="R89" s="9"/>
      <c r="S89" s="9" t="s">
        <v>869</v>
      </c>
      <c r="T89" s="9" t="s">
        <v>870</v>
      </c>
      <c r="U89" s="9" t="s">
        <v>871</v>
      </c>
      <c r="V89" s="9" t="s">
        <v>872</v>
      </c>
      <c r="W89" s="9" t="s">
        <v>648</v>
      </c>
      <c r="X89" s="9"/>
      <c r="Y89" s="9"/>
      <c r="Z89" s="9"/>
      <c r="AA89" s="9"/>
      <c r="AB89" s="9"/>
      <c r="AC89" s="9"/>
    </row>
    <row r="90" spans="1:29">
      <c r="A90" s="9" t="s">
        <v>762</v>
      </c>
      <c r="B90" s="16">
        <v>1.76</v>
      </c>
      <c r="C90" s="16" t="s">
        <v>763</v>
      </c>
      <c r="D90" s="9">
        <v>0.10058889999999999</v>
      </c>
      <c r="E90" s="9">
        <v>0.34066689999999999</v>
      </c>
      <c r="F90" s="9">
        <v>83.248180000000005</v>
      </c>
      <c r="G90" s="9" t="s">
        <v>764</v>
      </c>
      <c r="H90" s="9" t="s">
        <v>765</v>
      </c>
      <c r="I90" s="9">
        <v>283932</v>
      </c>
      <c r="J90" s="9" t="s">
        <v>766</v>
      </c>
      <c r="K90" s="9">
        <v>16</v>
      </c>
      <c r="L90" s="9">
        <v>30841835</v>
      </c>
      <c r="M90" s="9">
        <v>30842091</v>
      </c>
      <c r="N90" s="9">
        <v>256</v>
      </c>
      <c r="O90" s="9" t="b">
        <v>1</v>
      </c>
      <c r="P90" s="9" t="s">
        <v>767</v>
      </c>
      <c r="Q90" s="9"/>
      <c r="R90" s="9"/>
      <c r="S90" s="9" t="s">
        <v>768</v>
      </c>
      <c r="T90" s="9" t="s">
        <v>648</v>
      </c>
      <c r="U90" s="9"/>
      <c r="V90" s="9"/>
      <c r="W90" s="9"/>
      <c r="X90" s="9"/>
      <c r="Y90" s="9"/>
      <c r="Z90" s="9"/>
      <c r="AA90" s="9"/>
      <c r="AB90" s="9"/>
      <c r="AC90" s="9"/>
    </row>
    <row r="91" spans="1:29">
      <c r="A91" s="9" t="s">
        <v>783</v>
      </c>
      <c r="B91" s="16">
        <v>-2.19</v>
      </c>
      <c r="C91" s="16"/>
      <c r="D91" s="9">
        <v>0.20678830000000001</v>
      </c>
      <c r="E91" s="9">
        <v>4.5192620000000003E-2</v>
      </c>
      <c r="F91" s="9">
        <v>-50.180030000000002</v>
      </c>
      <c r="G91" s="9" t="s">
        <v>784</v>
      </c>
      <c r="H91" s="9" t="s">
        <v>785</v>
      </c>
      <c r="I91" s="9">
        <v>7297</v>
      </c>
      <c r="J91" s="9" t="s">
        <v>786</v>
      </c>
      <c r="K91" s="9">
        <v>19</v>
      </c>
      <c r="L91" s="9">
        <v>10352577</v>
      </c>
      <c r="M91" s="9">
        <v>10352211</v>
      </c>
      <c r="N91" s="9">
        <v>366</v>
      </c>
      <c r="O91" s="9" t="b">
        <v>1</v>
      </c>
      <c r="P91" s="9" t="s">
        <v>787</v>
      </c>
      <c r="Q91" s="9"/>
      <c r="R91" s="9"/>
      <c r="S91" s="9" t="s">
        <v>788</v>
      </c>
      <c r="T91" s="9" t="s">
        <v>648</v>
      </c>
      <c r="U91" s="9"/>
      <c r="V91" s="9"/>
      <c r="W91" s="9"/>
      <c r="X91" s="9"/>
      <c r="Y91" s="9"/>
      <c r="Z91" s="9"/>
      <c r="AA91" s="9"/>
      <c r="AB91" s="9"/>
      <c r="AC91" s="9"/>
    </row>
    <row r="92" spans="1:29">
      <c r="A92" s="9" t="s">
        <v>873</v>
      </c>
      <c r="B92" s="16">
        <v>1.88</v>
      </c>
      <c r="C92" s="16"/>
      <c r="D92" s="9">
        <v>7.1492959999999994E-2</v>
      </c>
      <c r="E92" s="9">
        <v>0.26378649999999998</v>
      </c>
      <c r="F92" s="9">
        <v>59.876550000000002</v>
      </c>
      <c r="G92" s="9" t="s">
        <v>874</v>
      </c>
      <c r="H92" s="9" t="s">
        <v>875</v>
      </c>
      <c r="I92" s="9">
        <v>115648</v>
      </c>
      <c r="J92" s="9" t="s">
        <v>876</v>
      </c>
      <c r="K92" s="9">
        <v>19</v>
      </c>
      <c r="L92" s="9">
        <v>21371833</v>
      </c>
      <c r="M92" s="9">
        <v>21371798</v>
      </c>
      <c r="N92" s="9">
        <v>35</v>
      </c>
      <c r="O92" s="9" t="b">
        <v>1</v>
      </c>
      <c r="P92" s="9" t="s">
        <v>877</v>
      </c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</row>
    <row r="93" spans="1:29">
      <c r="A93" s="9" t="s">
        <v>808</v>
      </c>
      <c r="B93" s="16">
        <v>-2.23</v>
      </c>
      <c r="C93" s="16"/>
      <c r="D93" s="9">
        <v>0.16311870000000001</v>
      </c>
      <c r="E93" s="9">
        <v>3.465356E-2</v>
      </c>
      <c r="F93" s="9">
        <v>-31.471800000000002</v>
      </c>
      <c r="G93" s="9" t="s">
        <v>809</v>
      </c>
      <c r="H93" s="9" t="s">
        <v>810</v>
      </c>
      <c r="I93" s="9">
        <v>2944</v>
      </c>
      <c r="J93" s="9" t="s">
        <v>811</v>
      </c>
      <c r="K93" s="9">
        <v>1</v>
      </c>
      <c r="L93" s="9">
        <v>110031996</v>
      </c>
      <c r="M93" s="9">
        <v>110031965</v>
      </c>
      <c r="N93" s="9">
        <v>31</v>
      </c>
      <c r="O93" s="9" t="b">
        <v>1</v>
      </c>
      <c r="P93" s="9" t="s">
        <v>812</v>
      </c>
      <c r="Q93" s="9"/>
      <c r="R93" s="9"/>
      <c r="S93" s="9" t="s">
        <v>813</v>
      </c>
      <c r="T93" s="9" t="s">
        <v>814</v>
      </c>
      <c r="U93" s="9" t="s">
        <v>815</v>
      </c>
      <c r="V93" s="9" t="s">
        <v>816</v>
      </c>
      <c r="W93" s="9" t="s">
        <v>817</v>
      </c>
      <c r="X93" s="9" t="s">
        <v>818</v>
      </c>
      <c r="Y93" s="9" t="s">
        <v>819</v>
      </c>
      <c r="Z93" s="9" t="s">
        <v>820</v>
      </c>
      <c r="AA93" s="9" t="s">
        <v>821</v>
      </c>
      <c r="AB93" s="9" t="s">
        <v>822</v>
      </c>
      <c r="AC93" s="9" t="s">
        <v>648</v>
      </c>
    </row>
    <row r="94" spans="1:29">
      <c r="A94" s="9" t="s">
        <v>878</v>
      </c>
      <c r="B94" s="16">
        <v>1.44</v>
      </c>
      <c r="C94" s="16"/>
      <c r="D94" s="9">
        <v>8.7372179999999994E-2</v>
      </c>
      <c r="E94" s="9">
        <v>0.23741280000000001</v>
      </c>
      <c r="F94" s="9">
        <v>28.034140000000001</v>
      </c>
      <c r="G94" s="9" t="s">
        <v>879</v>
      </c>
      <c r="H94" s="9" t="s">
        <v>880</v>
      </c>
      <c r="I94" s="9">
        <v>145270</v>
      </c>
      <c r="J94" s="9" t="s">
        <v>881</v>
      </c>
      <c r="K94" s="9">
        <v>14</v>
      </c>
      <c r="L94" s="9">
        <v>93324339</v>
      </c>
      <c r="M94" s="9">
        <v>93324519</v>
      </c>
      <c r="N94" s="9">
        <v>180</v>
      </c>
      <c r="O94" s="9" t="b">
        <v>1</v>
      </c>
      <c r="P94" s="9" t="s">
        <v>882</v>
      </c>
      <c r="Q94" s="9"/>
      <c r="R94" s="9"/>
      <c r="S94" s="9" t="s">
        <v>883</v>
      </c>
      <c r="T94" s="9" t="s">
        <v>648</v>
      </c>
      <c r="U94" s="9"/>
      <c r="V94" s="9"/>
      <c r="W94" s="9"/>
      <c r="X94" s="9"/>
      <c r="Y94" s="9"/>
      <c r="Z94" s="9"/>
      <c r="AA94" s="9"/>
      <c r="AB94" s="9"/>
      <c r="AC94" s="9"/>
    </row>
    <row r="95" spans="1:29">
      <c r="A95" s="9" t="s">
        <v>884</v>
      </c>
      <c r="B95" s="16">
        <v>-1.47</v>
      </c>
      <c r="C95" s="16"/>
      <c r="D95" s="9">
        <v>0.222692</v>
      </c>
      <c r="E95" s="9">
        <v>8.0158199999999999E-2</v>
      </c>
      <c r="F95" s="9">
        <v>-26.113510000000002</v>
      </c>
      <c r="G95" s="9" t="s">
        <v>885</v>
      </c>
      <c r="H95" s="9" t="s">
        <v>886</v>
      </c>
      <c r="I95" s="9">
        <v>57828</v>
      </c>
      <c r="J95" s="9" t="s">
        <v>887</v>
      </c>
      <c r="K95" s="9">
        <v>19</v>
      </c>
      <c r="L95" s="9">
        <v>43519218</v>
      </c>
      <c r="M95" s="9">
        <v>43518298</v>
      </c>
      <c r="N95" s="9">
        <v>920</v>
      </c>
      <c r="O95" s="9" t="b">
        <v>1</v>
      </c>
      <c r="P95" s="9" t="s">
        <v>888</v>
      </c>
      <c r="Q95" s="9"/>
      <c r="R95" s="9"/>
      <c r="S95" s="9" t="s">
        <v>889</v>
      </c>
      <c r="T95" s="9" t="s">
        <v>890</v>
      </c>
      <c r="U95" s="9" t="s">
        <v>648</v>
      </c>
      <c r="V95" s="9"/>
      <c r="W95" s="9"/>
      <c r="X95" s="9"/>
      <c r="Y95" s="9"/>
      <c r="Z95" s="9"/>
      <c r="AA95" s="9"/>
      <c r="AB95" s="9"/>
      <c r="AC95" s="9"/>
    </row>
  </sheetData>
  <sortState ref="A4:AC80">
    <sortCondition ref="B4:B8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workbookViewId="0">
      <selection activeCell="A4" sqref="A4"/>
    </sheetView>
  </sheetViews>
  <sheetFormatPr baseColWidth="10" defaultRowHeight="15" x14ac:dyDescent="0"/>
  <sheetData>
    <row r="1" spans="1:17" ht="30">
      <c r="A1" s="1" t="s">
        <v>1</v>
      </c>
    </row>
    <row r="3" spans="1:17" s="4" customFormat="1">
      <c r="A3" s="6" t="s">
        <v>3</v>
      </c>
      <c r="B3" s="6" t="s">
        <v>4</v>
      </c>
      <c r="C3" s="7" t="s">
        <v>406</v>
      </c>
      <c r="D3" s="7" t="s">
        <v>407</v>
      </c>
      <c r="E3" s="7" t="s">
        <v>408</v>
      </c>
      <c r="F3" s="7" t="s">
        <v>10</v>
      </c>
      <c r="G3" s="7" t="s">
        <v>11</v>
      </c>
      <c r="H3" s="7" t="s">
        <v>8</v>
      </c>
      <c r="I3" s="7" t="s">
        <v>9</v>
      </c>
      <c r="J3" s="7" t="s">
        <v>12</v>
      </c>
      <c r="K3" s="7"/>
      <c r="L3" s="7"/>
      <c r="M3" s="7"/>
      <c r="N3" s="7"/>
      <c r="O3" s="7"/>
      <c r="P3" s="7"/>
      <c r="Q3" s="7"/>
    </row>
    <row r="4" spans="1:17" s="4" customFormat="1">
      <c r="A4" s="3" t="s">
        <v>409</v>
      </c>
      <c r="B4" s="2">
        <v>0.56015395871385731</v>
      </c>
      <c r="C4" s="4">
        <v>228.5437</v>
      </c>
      <c r="D4" s="4">
        <v>336.97089999999997</v>
      </c>
      <c r="E4" s="4">
        <v>1.4840300000000001E-2</v>
      </c>
      <c r="F4" s="4">
        <v>93058</v>
      </c>
      <c r="H4" s="4" t="s">
        <v>409</v>
      </c>
      <c r="I4" s="4">
        <v>12</v>
      </c>
      <c r="J4" s="4" t="s">
        <v>410</v>
      </c>
    </row>
    <row r="8" spans="1:17" ht="30">
      <c r="A8" s="1" t="s">
        <v>2</v>
      </c>
    </row>
    <row r="10" spans="1:17">
      <c r="A10" t="s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0"/>
  <sheetViews>
    <sheetView tabSelected="1" workbookViewId="0">
      <selection activeCell="C2" sqref="C2"/>
    </sheetView>
  </sheetViews>
  <sheetFormatPr baseColWidth="10" defaultRowHeight="15" x14ac:dyDescent="0"/>
  <cols>
    <col min="1" max="16384" width="10.83203125" style="4"/>
  </cols>
  <sheetData>
    <row r="1" spans="1:17" ht="30">
      <c r="A1" s="11" t="s">
        <v>1</v>
      </c>
    </row>
    <row r="3" spans="1:17">
      <c r="A3" s="10" t="s">
        <v>3</v>
      </c>
      <c r="B3" s="10" t="s">
        <v>4</v>
      </c>
      <c r="C3" s="12" t="s">
        <v>406</v>
      </c>
      <c r="D3" s="12" t="s">
        <v>411</v>
      </c>
      <c r="E3" s="12" t="s">
        <v>412</v>
      </c>
      <c r="F3" s="12" t="s">
        <v>10</v>
      </c>
      <c r="G3" s="12" t="s">
        <v>11</v>
      </c>
      <c r="H3" s="12" t="s">
        <v>8</v>
      </c>
      <c r="I3" s="12" t="s">
        <v>9</v>
      </c>
      <c r="J3" s="12" t="s">
        <v>12</v>
      </c>
      <c r="K3" s="12"/>
      <c r="L3" s="12"/>
      <c r="M3" s="12"/>
      <c r="N3" s="12"/>
      <c r="O3" s="12"/>
      <c r="P3" s="12"/>
      <c r="Q3" s="12"/>
    </row>
    <row r="4" spans="1:17">
      <c r="A4" s="3" t="s">
        <v>459</v>
      </c>
      <c r="B4" s="2">
        <v>-0.86587625857944162</v>
      </c>
      <c r="C4" s="4">
        <v>1654.74</v>
      </c>
      <c r="D4" s="4">
        <v>907.97739999999999</v>
      </c>
      <c r="E4" s="5">
        <v>1.789884E-11</v>
      </c>
      <c r="F4" s="4">
        <v>7153</v>
      </c>
      <c r="H4" s="4" t="s">
        <v>459</v>
      </c>
      <c r="I4" s="4">
        <v>17</v>
      </c>
      <c r="J4" s="4" t="s">
        <v>460</v>
      </c>
      <c r="K4" s="4" t="s">
        <v>461</v>
      </c>
    </row>
    <row r="5" spans="1:17">
      <c r="A5" s="3" t="s">
        <v>577</v>
      </c>
      <c r="B5" s="2">
        <v>-0.70612533505507502</v>
      </c>
      <c r="C5" s="4">
        <v>1795.2239999999999</v>
      </c>
      <c r="D5" s="4">
        <v>1100.4079999999999</v>
      </c>
      <c r="E5" s="4">
        <v>8.2649490000000006E-3</v>
      </c>
      <c r="F5" s="4">
        <v>731314</v>
      </c>
      <c r="H5" s="4" t="s">
        <v>577</v>
      </c>
    </row>
    <row r="6" spans="1:17">
      <c r="A6" s="3" t="s">
        <v>561</v>
      </c>
      <c r="B6" s="2">
        <v>-0.64884817240701531</v>
      </c>
      <c r="C6" s="4">
        <v>2144.4369999999999</v>
      </c>
      <c r="D6" s="4">
        <v>1367.6990000000001</v>
      </c>
      <c r="E6" s="5">
        <v>1.468327E-5</v>
      </c>
      <c r="F6" s="4">
        <v>9955</v>
      </c>
      <c r="H6" s="4" t="s">
        <v>561</v>
      </c>
      <c r="I6" s="4">
        <v>17</v>
      </c>
      <c r="J6" s="4" t="s">
        <v>562</v>
      </c>
      <c r="K6" s="4" t="s">
        <v>563</v>
      </c>
    </row>
    <row r="7" spans="1:17">
      <c r="A7" s="3" t="s">
        <v>163</v>
      </c>
      <c r="B7" s="2">
        <v>-0.64405950552043756</v>
      </c>
      <c r="C7" s="4">
        <v>529.12049999999999</v>
      </c>
      <c r="D7" s="4">
        <v>338.58940000000001</v>
      </c>
      <c r="E7" s="4">
        <v>2.9963169999999999E-4</v>
      </c>
      <c r="F7" s="4">
        <v>3832</v>
      </c>
      <c r="H7" s="4" t="s">
        <v>163</v>
      </c>
      <c r="I7" s="4">
        <v>10</v>
      </c>
      <c r="J7" s="4" t="s">
        <v>164</v>
      </c>
      <c r="K7" s="4" t="s">
        <v>165</v>
      </c>
      <c r="L7" s="4" t="s">
        <v>166</v>
      </c>
      <c r="M7" s="4" t="s">
        <v>167</v>
      </c>
    </row>
    <row r="8" spans="1:17">
      <c r="A8" s="3" t="s">
        <v>438</v>
      </c>
      <c r="B8" s="2">
        <v>-0.6211157184212126</v>
      </c>
      <c r="C8" s="4">
        <v>2337.107</v>
      </c>
      <c r="D8" s="4">
        <v>1519.5119999999999</v>
      </c>
      <c r="E8" s="5">
        <v>1.0075979999999999E-12</v>
      </c>
      <c r="F8" s="4">
        <v>9055</v>
      </c>
      <c r="H8" s="4" t="s">
        <v>438</v>
      </c>
      <c r="I8" s="4">
        <v>15</v>
      </c>
      <c r="J8" s="4" t="s">
        <v>439</v>
      </c>
      <c r="K8" s="4" t="s">
        <v>440</v>
      </c>
      <c r="L8" s="4" t="s">
        <v>441</v>
      </c>
    </row>
    <row r="9" spans="1:17">
      <c r="A9" s="3" t="s">
        <v>468</v>
      </c>
      <c r="B9" s="2">
        <v>-0.54957599288224679</v>
      </c>
      <c r="C9" s="4">
        <v>1309.9269999999999</v>
      </c>
      <c r="D9" s="4">
        <v>894.96950000000004</v>
      </c>
      <c r="E9" s="5">
        <v>9.744189000000001E-10</v>
      </c>
      <c r="F9" s="4">
        <v>5887</v>
      </c>
      <c r="H9" s="4" t="s">
        <v>468</v>
      </c>
      <c r="I9" s="4">
        <v>9</v>
      </c>
      <c r="J9" s="4" t="s">
        <v>469</v>
      </c>
      <c r="K9" s="4" t="s">
        <v>470</v>
      </c>
      <c r="L9" s="4" t="s">
        <v>471</v>
      </c>
    </row>
    <row r="10" spans="1:17">
      <c r="A10" s="3" t="s">
        <v>446</v>
      </c>
      <c r="B10" s="2">
        <v>-0.54219808780856915</v>
      </c>
      <c r="C10" s="4">
        <v>621.97260000000006</v>
      </c>
      <c r="D10" s="4">
        <v>427.1234</v>
      </c>
      <c r="E10" s="4">
        <v>2.0483089999999999E-2</v>
      </c>
      <c r="F10" s="4">
        <v>10460</v>
      </c>
      <c r="H10" s="4" t="s">
        <v>446</v>
      </c>
      <c r="I10" s="4">
        <v>4</v>
      </c>
      <c r="J10" s="4" t="s">
        <v>447</v>
      </c>
      <c r="K10" s="4" t="s">
        <v>448</v>
      </c>
      <c r="L10" s="4" t="s">
        <v>449</v>
      </c>
    </row>
    <row r="11" spans="1:17">
      <c r="A11" s="3" t="s">
        <v>592</v>
      </c>
      <c r="B11" s="2">
        <v>-0.53809315437805116</v>
      </c>
      <c r="C11" s="4">
        <v>1353.9090000000001</v>
      </c>
      <c r="D11" s="4">
        <v>932.41079999999999</v>
      </c>
      <c r="E11" s="4">
        <v>1.592783E-4</v>
      </c>
      <c r="F11" s="4">
        <v>6182</v>
      </c>
      <c r="H11" s="4" t="s">
        <v>592</v>
      </c>
      <c r="I11" s="4">
        <v>17</v>
      </c>
      <c r="J11" s="4" t="s">
        <v>593</v>
      </c>
      <c r="K11" s="4" t="s">
        <v>594</v>
      </c>
      <c r="L11" s="4" t="s">
        <v>595</v>
      </c>
      <c r="M11" s="4" t="s">
        <v>596</v>
      </c>
      <c r="N11" s="4" t="s">
        <v>597</v>
      </c>
      <c r="O11" s="4" t="s">
        <v>598</v>
      </c>
      <c r="P11" s="4" t="s">
        <v>599</v>
      </c>
    </row>
    <row r="12" spans="1:17">
      <c r="A12" s="3" t="s">
        <v>430</v>
      </c>
      <c r="B12" s="2">
        <v>-0.53061679345620272</v>
      </c>
      <c r="C12" s="4">
        <v>482.59530000000001</v>
      </c>
      <c r="D12" s="4">
        <v>334.08080000000001</v>
      </c>
      <c r="E12" s="4">
        <v>5.4784949999999999E-3</v>
      </c>
      <c r="F12" s="4">
        <v>26271</v>
      </c>
      <c r="H12" s="4" t="s">
        <v>430</v>
      </c>
      <c r="I12" s="4">
        <v>6</v>
      </c>
      <c r="J12" s="4" t="s">
        <v>431</v>
      </c>
      <c r="K12" s="4" t="s">
        <v>432</v>
      </c>
      <c r="L12" s="4" t="s">
        <v>433</v>
      </c>
    </row>
    <row r="13" spans="1:17">
      <c r="A13" s="3" t="s">
        <v>424</v>
      </c>
      <c r="B13" s="2">
        <v>-0.52270522097525285</v>
      </c>
      <c r="C13" s="4">
        <v>515.77610000000004</v>
      </c>
      <c r="D13" s="4">
        <v>359.01389999999998</v>
      </c>
      <c r="E13" s="4">
        <v>9.5513049999999995E-4</v>
      </c>
      <c r="F13" s="4">
        <v>1062</v>
      </c>
      <c r="H13" s="4" t="s">
        <v>424</v>
      </c>
      <c r="I13" s="4">
        <v>4</v>
      </c>
      <c r="J13" s="4" t="s">
        <v>425</v>
      </c>
    </row>
    <row r="14" spans="1:17">
      <c r="A14" s="3" t="s">
        <v>241</v>
      </c>
      <c r="B14" s="2">
        <v>-0.50464071297417468</v>
      </c>
      <c r="C14" s="4">
        <v>376.24119999999999</v>
      </c>
      <c r="D14" s="4">
        <v>265.18830000000003</v>
      </c>
      <c r="E14" s="4">
        <v>1.5643070000000001E-4</v>
      </c>
      <c r="F14" s="4">
        <v>8089</v>
      </c>
      <c r="H14" s="4" t="s">
        <v>241</v>
      </c>
      <c r="I14" s="4">
        <v>12</v>
      </c>
      <c r="J14" s="4" t="s">
        <v>242</v>
      </c>
      <c r="K14" s="4" t="s">
        <v>243</v>
      </c>
      <c r="L14" s="4" t="s">
        <v>244</v>
      </c>
      <c r="M14" s="4" t="s">
        <v>245</v>
      </c>
      <c r="N14" s="4" t="s">
        <v>246</v>
      </c>
    </row>
    <row r="15" spans="1:17">
      <c r="A15" s="3" t="s">
        <v>413</v>
      </c>
      <c r="B15" s="2">
        <v>-0.5011289681520299</v>
      </c>
      <c r="C15" s="4">
        <v>900.5643</v>
      </c>
      <c r="D15" s="4">
        <v>636.29700000000003</v>
      </c>
      <c r="E15" s="4">
        <v>1.1563449999999999E-2</v>
      </c>
      <c r="F15" s="4">
        <v>54443</v>
      </c>
      <c r="H15" s="4" t="s">
        <v>413</v>
      </c>
      <c r="I15" s="4">
        <v>7</v>
      </c>
      <c r="J15" s="4" t="s">
        <v>414</v>
      </c>
      <c r="K15" s="4" t="s">
        <v>415</v>
      </c>
      <c r="L15" s="4" t="s">
        <v>416</v>
      </c>
      <c r="M15" s="4" t="s">
        <v>417</v>
      </c>
    </row>
    <row r="16" spans="1:17">
      <c r="A16" s="3" t="s">
        <v>56</v>
      </c>
      <c r="B16" s="2">
        <v>-0.48768476966743957</v>
      </c>
      <c r="C16" s="4">
        <v>297.27679999999998</v>
      </c>
      <c r="D16" s="4">
        <v>212.0085</v>
      </c>
      <c r="E16" s="4">
        <v>1.873331E-3</v>
      </c>
      <c r="F16" s="4">
        <v>6664</v>
      </c>
      <c r="H16" s="4" t="s">
        <v>56</v>
      </c>
      <c r="I16" s="4">
        <v>2</v>
      </c>
    </row>
    <row r="17" spans="1:16">
      <c r="A17" s="3" t="s">
        <v>502</v>
      </c>
      <c r="B17" s="2">
        <v>-0.48602378924212847</v>
      </c>
      <c r="C17" s="4">
        <v>811.46349999999995</v>
      </c>
      <c r="D17" s="4">
        <v>579.37699999999995</v>
      </c>
      <c r="E17" s="5">
        <v>6.2800510000000004E-7</v>
      </c>
      <c r="F17" s="4">
        <v>23077</v>
      </c>
      <c r="H17" s="4" t="s">
        <v>502</v>
      </c>
      <c r="I17" s="4">
        <v>13</v>
      </c>
      <c r="J17" s="4" t="s">
        <v>503</v>
      </c>
      <c r="K17" s="4" t="s">
        <v>504</v>
      </c>
      <c r="L17" s="4" t="s">
        <v>505</v>
      </c>
      <c r="M17" s="4" t="s">
        <v>506</v>
      </c>
      <c r="N17" s="4" t="s">
        <v>507</v>
      </c>
      <c r="O17" s="4" t="s">
        <v>508</v>
      </c>
      <c r="P17" s="4" t="s">
        <v>509</v>
      </c>
    </row>
    <row r="18" spans="1:16">
      <c r="A18" s="3" t="s">
        <v>609</v>
      </c>
      <c r="B18" s="2">
        <v>-0.47929498002650178</v>
      </c>
      <c r="C18" s="4">
        <v>480.37740000000002</v>
      </c>
      <c r="D18" s="4">
        <v>344.58819999999997</v>
      </c>
      <c r="E18" s="5">
        <v>1.3063490000000001E-5</v>
      </c>
      <c r="F18" s="4">
        <v>9392</v>
      </c>
      <c r="H18" s="4" t="s">
        <v>609</v>
      </c>
      <c r="I18" s="4">
        <v>2</v>
      </c>
      <c r="J18" s="4" t="s">
        <v>610</v>
      </c>
      <c r="K18" s="4" t="s">
        <v>611</v>
      </c>
    </row>
    <row r="19" spans="1:16">
      <c r="A19" s="3" t="s">
        <v>578</v>
      </c>
      <c r="B19" s="2">
        <v>-0.47864618409934462</v>
      </c>
      <c r="C19" s="4">
        <v>2618.8240000000001</v>
      </c>
      <c r="D19" s="4">
        <v>1879.4010000000001</v>
      </c>
      <c r="E19" s="5">
        <v>5.0484370000000002E-6</v>
      </c>
      <c r="F19" s="4">
        <v>27258</v>
      </c>
      <c r="H19" s="4" t="s">
        <v>578</v>
      </c>
      <c r="I19" s="4">
        <v>3</v>
      </c>
      <c r="J19" s="4" t="s">
        <v>579</v>
      </c>
      <c r="K19" s="4" t="s">
        <v>580</v>
      </c>
      <c r="L19" s="4" t="s">
        <v>581</v>
      </c>
    </row>
    <row r="20" spans="1:16">
      <c r="A20" s="3" t="s">
        <v>532</v>
      </c>
      <c r="B20" s="2">
        <v>-0.47497402225575458</v>
      </c>
      <c r="C20" s="4">
        <v>1529.558</v>
      </c>
      <c r="D20" s="4">
        <v>1100.4860000000001</v>
      </c>
      <c r="E20" s="5">
        <v>1.466222E-6</v>
      </c>
      <c r="F20" s="4">
        <v>29080</v>
      </c>
      <c r="H20" s="4" t="s">
        <v>532</v>
      </c>
      <c r="J20" s="4" t="s">
        <v>533</v>
      </c>
      <c r="K20" s="4" t="s">
        <v>534</v>
      </c>
    </row>
    <row r="21" spans="1:16">
      <c r="A21" s="3" t="s">
        <v>442</v>
      </c>
      <c r="B21" s="2">
        <v>-0.47407980469930866</v>
      </c>
      <c r="C21" s="4">
        <v>434.43349999999998</v>
      </c>
      <c r="D21" s="4">
        <v>312.75990000000002</v>
      </c>
      <c r="E21" s="4">
        <v>3.5203579999999998E-2</v>
      </c>
      <c r="F21" s="4">
        <v>10051</v>
      </c>
      <c r="H21" s="4" t="s">
        <v>442</v>
      </c>
      <c r="I21" s="4">
        <v>3</v>
      </c>
      <c r="J21" s="4" t="s">
        <v>443</v>
      </c>
      <c r="K21" s="4" t="s">
        <v>444</v>
      </c>
      <c r="L21" s="4" t="s">
        <v>445</v>
      </c>
    </row>
    <row r="22" spans="1:16">
      <c r="A22" s="3" t="s">
        <v>146</v>
      </c>
      <c r="B22" s="2">
        <v>-0.47336655756834461</v>
      </c>
      <c r="C22" s="4">
        <v>917.74450000000002</v>
      </c>
      <c r="D22" s="4">
        <v>661.03470000000004</v>
      </c>
      <c r="E22" s="5">
        <v>1.0782409999999999E-5</v>
      </c>
      <c r="F22" s="4">
        <v>50810</v>
      </c>
      <c r="H22" s="4" t="s">
        <v>146</v>
      </c>
      <c r="I22" s="4">
        <v>15</v>
      </c>
      <c r="J22" s="4" t="s">
        <v>147</v>
      </c>
      <c r="K22" s="4" t="s">
        <v>148</v>
      </c>
    </row>
    <row r="23" spans="1:16">
      <c r="A23" s="3" t="s">
        <v>582</v>
      </c>
      <c r="B23" s="2">
        <v>-0.4718296350035534</v>
      </c>
      <c r="C23" s="4">
        <v>1273.75</v>
      </c>
      <c r="D23" s="4">
        <v>918.43690000000004</v>
      </c>
      <c r="E23" s="5">
        <v>5.095264E-7</v>
      </c>
      <c r="F23" s="4">
        <v>84946</v>
      </c>
      <c r="H23" s="4" t="s">
        <v>582</v>
      </c>
      <c r="I23" s="4">
        <v>6</v>
      </c>
      <c r="J23" s="4" t="s">
        <v>583</v>
      </c>
      <c r="K23" s="4" t="s">
        <v>584</v>
      </c>
      <c r="L23" s="4" t="s">
        <v>585</v>
      </c>
    </row>
    <row r="24" spans="1:16">
      <c r="A24" s="3" t="s">
        <v>455</v>
      </c>
      <c r="B24" s="2">
        <v>-0.46172538753544212</v>
      </c>
      <c r="C24" s="4">
        <v>2127.663</v>
      </c>
      <c r="D24" s="4">
        <v>1544.933</v>
      </c>
      <c r="E24" s="5">
        <v>2.9915309999999999E-6</v>
      </c>
      <c r="F24" s="4">
        <v>10413</v>
      </c>
      <c r="H24" s="4" t="s">
        <v>455</v>
      </c>
      <c r="I24" s="4">
        <v>11</v>
      </c>
      <c r="J24" s="4" t="s">
        <v>456</v>
      </c>
      <c r="K24" s="4" t="s">
        <v>457</v>
      </c>
      <c r="L24" s="4" t="s">
        <v>458</v>
      </c>
    </row>
    <row r="25" spans="1:16">
      <c r="A25" s="3" t="s">
        <v>462</v>
      </c>
      <c r="B25" s="2">
        <v>-0.45559647938316661</v>
      </c>
      <c r="C25" s="4">
        <v>2078.2049999999999</v>
      </c>
      <c r="D25" s="4">
        <v>1515.4449999999999</v>
      </c>
      <c r="E25" s="4">
        <v>1.257214E-4</v>
      </c>
      <c r="F25" s="4">
        <v>7298</v>
      </c>
      <c r="H25" s="4" t="s">
        <v>462</v>
      </c>
      <c r="I25" s="4">
        <v>18</v>
      </c>
      <c r="J25" s="4" t="s">
        <v>463</v>
      </c>
      <c r="K25" s="4" t="s">
        <v>464</v>
      </c>
      <c r="L25" s="4" t="s">
        <v>465</v>
      </c>
      <c r="M25" s="4" t="s">
        <v>466</v>
      </c>
      <c r="N25" s="4" t="s">
        <v>467</v>
      </c>
    </row>
    <row r="26" spans="1:16">
      <c r="A26" s="3" t="s">
        <v>615</v>
      </c>
      <c r="B26" s="2">
        <v>-0.44893462031233811</v>
      </c>
      <c r="C26" s="4">
        <v>317.19450000000001</v>
      </c>
      <c r="D26" s="4">
        <v>232.3715</v>
      </c>
      <c r="E26" s="4">
        <v>1.422417E-2</v>
      </c>
      <c r="F26" s="4">
        <v>55529</v>
      </c>
      <c r="H26" s="4" t="s">
        <v>615</v>
      </c>
      <c r="I26" s="4">
        <v>8</v>
      </c>
      <c r="J26" s="4" t="s">
        <v>616</v>
      </c>
    </row>
    <row r="27" spans="1:16">
      <c r="A27" s="3" t="s">
        <v>535</v>
      </c>
      <c r="B27" s="2">
        <v>-0.43733654615326578</v>
      </c>
      <c r="C27" s="4">
        <v>229.59139999999999</v>
      </c>
      <c r="D27" s="4">
        <v>169.55250000000001</v>
      </c>
      <c r="E27" s="4">
        <v>1.924679E-2</v>
      </c>
      <c r="F27" s="4">
        <v>1002</v>
      </c>
      <c r="H27" s="4" t="s">
        <v>535</v>
      </c>
      <c r="I27" s="4">
        <v>20</v>
      </c>
      <c r="J27" s="4" t="s">
        <v>536</v>
      </c>
      <c r="K27" s="4" t="s">
        <v>537</v>
      </c>
      <c r="L27" s="4" t="s">
        <v>538</v>
      </c>
      <c r="M27" s="4" t="s">
        <v>539</v>
      </c>
      <c r="N27" s="4" t="s">
        <v>540</v>
      </c>
      <c r="O27" s="4" t="s">
        <v>541</v>
      </c>
    </row>
    <row r="28" spans="1:16">
      <c r="A28" s="3" t="s">
        <v>434</v>
      </c>
      <c r="B28" s="2">
        <v>-0.43729265081866392</v>
      </c>
      <c r="C28" s="4">
        <v>523.06060000000002</v>
      </c>
      <c r="D28" s="4">
        <v>386.2903</v>
      </c>
      <c r="E28" s="4">
        <v>1.0827370000000001E-3</v>
      </c>
      <c r="F28" s="4">
        <v>4335</v>
      </c>
      <c r="H28" s="4" t="s">
        <v>434</v>
      </c>
      <c r="I28" s="4">
        <v>17</v>
      </c>
      <c r="J28" s="4" t="s">
        <v>435</v>
      </c>
      <c r="K28" s="4" t="s">
        <v>436</v>
      </c>
      <c r="L28" s="4" t="s">
        <v>437</v>
      </c>
    </row>
    <row r="29" spans="1:16">
      <c r="A29" s="3" t="s">
        <v>495</v>
      </c>
      <c r="B29" s="2">
        <v>-0.43641704025389644</v>
      </c>
      <c r="C29" s="4">
        <v>947.92589999999996</v>
      </c>
      <c r="D29" s="4">
        <v>700.48649999999998</v>
      </c>
      <c r="E29" s="4">
        <v>1.449395E-3</v>
      </c>
      <c r="F29" s="4">
        <v>3622</v>
      </c>
      <c r="H29" s="4" t="s">
        <v>495</v>
      </c>
      <c r="I29" s="4">
        <v>4</v>
      </c>
      <c r="J29" s="4" t="s">
        <v>496</v>
      </c>
      <c r="K29" s="4" t="s">
        <v>497</v>
      </c>
    </row>
    <row r="30" spans="1:16">
      <c r="A30" s="3" t="s">
        <v>518</v>
      </c>
      <c r="B30" s="2">
        <v>-0.42601054594130239</v>
      </c>
      <c r="C30" s="4">
        <v>586.3777</v>
      </c>
      <c r="D30" s="4">
        <v>436.45100000000002</v>
      </c>
      <c r="E30" s="4">
        <v>1.245276E-2</v>
      </c>
      <c r="F30" s="4">
        <v>83608</v>
      </c>
      <c r="H30" s="4" t="s">
        <v>519</v>
      </c>
      <c r="I30" s="4">
        <v>18</v>
      </c>
      <c r="J30" s="4" t="s">
        <v>520</v>
      </c>
      <c r="K30" s="4" t="s">
        <v>521</v>
      </c>
      <c r="L30" s="4" t="s">
        <v>522</v>
      </c>
      <c r="M30" s="4" t="s">
        <v>523</v>
      </c>
      <c r="N30" s="4" t="s">
        <v>524</v>
      </c>
    </row>
    <row r="31" spans="1:16">
      <c r="A31" s="3" t="s">
        <v>426</v>
      </c>
      <c r="B31" s="2">
        <v>-0.42470948207761988</v>
      </c>
      <c r="C31" s="4">
        <v>1530.5519999999999</v>
      </c>
      <c r="D31" s="4">
        <v>1140.2439999999999</v>
      </c>
      <c r="E31" s="4">
        <v>2.5901049999999998E-2</v>
      </c>
      <c r="F31" s="4">
        <v>1112</v>
      </c>
      <c r="H31" s="4" t="s">
        <v>426</v>
      </c>
      <c r="I31" s="4">
        <v>14</v>
      </c>
      <c r="J31" s="4" t="s">
        <v>427</v>
      </c>
      <c r="K31" s="4" t="s">
        <v>428</v>
      </c>
      <c r="L31" s="4" t="s">
        <v>429</v>
      </c>
    </row>
    <row r="32" spans="1:16">
      <c r="A32" s="3" t="s">
        <v>420</v>
      </c>
      <c r="B32" s="2">
        <v>-0.42402746740828279</v>
      </c>
      <c r="C32" s="4">
        <v>439.3381</v>
      </c>
      <c r="D32" s="4">
        <v>327.45670000000001</v>
      </c>
      <c r="E32" s="4">
        <v>3.0516769999999999E-2</v>
      </c>
      <c r="F32" s="4">
        <v>699</v>
      </c>
      <c r="H32" s="4" t="s">
        <v>420</v>
      </c>
      <c r="I32" s="4">
        <v>2</v>
      </c>
      <c r="J32" s="4" t="s">
        <v>421</v>
      </c>
      <c r="K32" s="4" t="s">
        <v>422</v>
      </c>
      <c r="L32" s="4" t="s">
        <v>423</v>
      </c>
    </row>
    <row r="33" spans="1:16">
      <c r="A33" s="3" t="s">
        <v>510</v>
      </c>
      <c r="B33" s="2">
        <v>-0.40970725606731723</v>
      </c>
      <c r="C33" s="4">
        <v>880.42340000000002</v>
      </c>
      <c r="D33" s="4">
        <v>662.76170000000002</v>
      </c>
      <c r="E33" s="4">
        <v>5.0497429999999998E-3</v>
      </c>
      <c r="F33" s="4">
        <v>463</v>
      </c>
      <c r="H33" s="4" t="s">
        <v>510</v>
      </c>
      <c r="I33" s="4">
        <v>16</v>
      </c>
      <c r="J33" s="4" t="s">
        <v>511</v>
      </c>
      <c r="K33" s="4" t="s">
        <v>512</v>
      </c>
      <c r="L33" s="4" t="s">
        <v>513</v>
      </c>
    </row>
    <row r="34" spans="1:16">
      <c r="A34" s="3" t="s">
        <v>572</v>
      </c>
      <c r="B34" s="2">
        <v>-0.40832469589585857</v>
      </c>
      <c r="C34" s="4">
        <v>257.48660000000001</v>
      </c>
      <c r="D34" s="4">
        <v>194.01560000000001</v>
      </c>
      <c r="E34" s="4">
        <v>2.5901049999999998E-2</v>
      </c>
      <c r="F34" s="4">
        <v>55243</v>
      </c>
      <c r="H34" s="4" t="s">
        <v>572</v>
      </c>
      <c r="I34" s="4">
        <v>1</v>
      </c>
      <c r="J34" s="4" t="s">
        <v>573</v>
      </c>
      <c r="K34" s="4" t="s">
        <v>574</v>
      </c>
      <c r="L34" s="4" t="s">
        <v>575</v>
      </c>
      <c r="M34" s="4" t="s">
        <v>576</v>
      </c>
    </row>
    <row r="35" spans="1:16">
      <c r="A35" s="3" t="s">
        <v>268</v>
      </c>
      <c r="B35" s="2">
        <v>-0.40092523708623673</v>
      </c>
      <c r="C35" s="4">
        <v>626.87139999999999</v>
      </c>
      <c r="D35" s="4">
        <v>474.77510000000001</v>
      </c>
      <c r="E35" s="4">
        <v>7.841263E-4</v>
      </c>
      <c r="F35" s="4">
        <v>55013</v>
      </c>
      <c r="H35" s="4" t="s">
        <v>268</v>
      </c>
      <c r="I35" s="4">
        <v>4</v>
      </c>
      <c r="J35" s="4" t="s">
        <v>269</v>
      </c>
    </row>
    <row r="36" spans="1:16">
      <c r="A36" s="3" t="s">
        <v>489</v>
      </c>
      <c r="B36" s="2">
        <v>-0.40014931939713416</v>
      </c>
      <c r="C36" s="4">
        <v>1115.96</v>
      </c>
      <c r="D36" s="4">
        <v>845.65200000000004</v>
      </c>
      <c r="E36" s="5">
        <v>4.7106349999999997E-5</v>
      </c>
      <c r="F36" s="4">
        <v>9070</v>
      </c>
      <c r="H36" s="4" t="s">
        <v>489</v>
      </c>
      <c r="J36" s="4" t="s">
        <v>490</v>
      </c>
      <c r="K36" s="4" t="s">
        <v>491</v>
      </c>
      <c r="L36" s="4" t="s">
        <v>492</v>
      </c>
    </row>
    <row r="37" spans="1:16">
      <c r="A37" s="3" t="s">
        <v>450</v>
      </c>
      <c r="B37" s="2">
        <v>-0.3964639100215378</v>
      </c>
      <c r="C37" s="4">
        <v>385.90379999999999</v>
      </c>
      <c r="D37" s="4">
        <v>293.17809999999997</v>
      </c>
      <c r="E37" s="4">
        <v>2.3209889999999999E-3</v>
      </c>
      <c r="F37" s="4">
        <v>6929</v>
      </c>
      <c r="H37" s="4" t="s">
        <v>450</v>
      </c>
      <c r="I37" s="4">
        <v>19</v>
      </c>
      <c r="J37" s="4" t="s">
        <v>451</v>
      </c>
      <c r="K37" s="4" t="s">
        <v>452</v>
      </c>
      <c r="L37" s="4" t="s">
        <v>453</v>
      </c>
      <c r="M37" s="4" t="s">
        <v>454</v>
      </c>
    </row>
    <row r="38" spans="1:16">
      <c r="A38" s="3" t="s">
        <v>552</v>
      </c>
      <c r="B38" s="2">
        <v>0.39546456504513666</v>
      </c>
      <c r="C38" s="4">
        <v>675.1404</v>
      </c>
      <c r="D38" s="4">
        <v>888.05690000000004</v>
      </c>
      <c r="E38" s="4">
        <v>8.4633620000000003E-3</v>
      </c>
      <c r="F38" s="4">
        <v>9709</v>
      </c>
      <c r="H38" s="4" t="s">
        <v>552</v>
      </c>
      <c r="I38" s="4">
        <v>16</v>
      </c>
      <c r="J38" s="4" t="s">
        <v>553</v>
      </c>
      <c r="K38" s="4" t="s">
        <v>554</v>
      </c>
      <c r="L38" s="4" t="s">
        <v>555</v>
      </c>
      <c r="M38" s="4" t="s">
        <v>556</v>
      </c>
    </row>
    <row r="39" spans="1:16">
      <c r="A39" s="3" t="s">
        <v>586</v>
      </c>
      <c r="B39" s="2">
        <v>0.39624507202706633</v>
      </c>
      <c r="C39" s="4">
        <v>663.68539999999996</v>
      </c>
      <c r="D39" s="4">
        <v>873.46180000000004</v>
      </c>
      <c r="E39" s="5">
        <v>4.805065E-5</v>
      </c>
      <c r="F39" s="4">
        <v>10299</v>
      </c>
      <c r="H39" s="8">
        <v>38777</v>
      </c>
      <c r="I39" s="4">
        <v>5</v>
      </c>
      <c r="J39" s="4" t="s">
        <v>587</v>
      </c>
      <c r="K39" s="4" t="s">
        <v>588</v>
      </c>
      <c r="L39" s="4" t="s">
        <v>589</v>
      </c>
      <c r="M39" s="4" t="s">
        <v>590</v>
      </c>
    </row>
    <row r="40" spans="1:16">
      <c r="A40" s="3" t="s">
        <v>564</v>
      </c>
      <c r="B40" s="2">
        <v>0.40404616663621562</v>
      </c>
      <c r="C40" s="4">
        <v>514.12689999999998</v>
      </c>
      <c r="D40" s="4">
        <v>680.2998</v>
      </c>
      <c r="E40" s="4">
        <v>5.4016389999999997E-3</v>
      </c>
      <c r="F40" s="4">
        <v>25959</v>
      </c>
      <c r="H40" s="4" t="s">
        <v>564</v>
      </c>
      <c r="I40" s="4">
        <v>19</v>
      </c>
      <c r="J40" s="4" t="s">
        <v>565</v>
      </c>
      <c r="K40" s="4" t="s">
        <v>566</v>
      </c>
      <c r="L40" s="4" t="s">
        <v>567</v>
      </c>
      <c r="M40" s="4" t="s">
        <v>568</v>
      </c>
      <c r="N40" s="4" t="s">
        <v>569</v>
      </c>
      <c r="O40" s="4" t="s">
        <v>570</v>
      </c>
      <c r="P40" s="4" t="s">
        <v>571</v>
      </c>
    </row>
    <row r="41" spans="1:16">
      <c r="A41" s="3" t="s">
        <v>545</v>
      </c>
      <c r="B41" s="2">
        <v>0.40661393240520588</v>
      </c>
      <c r="C41" s="4">
        <v>265.46100000000001</v>
      </c>
      <c r="D41" s="4">
        <v>351.88740000000001</v>
      </c>
      <c r="E41" s="4">
        <v>1.490062E-2</v>
      </c>
      <c r="F41" s="4">
        <v>1979</v>
      </c>
      <c r="H41" s="4" t="s">
        <v>545</v>
      </c>
      <c r="I41" s="4">
        <v>10</v>
      </c>
      <c r="J41" s="4" t="s">
        <v>546</v>
      </c>
    </row>
    <row r="42" spans="1:16">
      <c r="A42" s="3" t="s">
        <v>476</v>
      </c>
      <c r="B42" s="2">
        <v>0.40709523486682608</v>
      </c>
      <c r="C42" s="4">
        <v>2749.7559999999999</v>
      </c>
      <c r="D42" s="4">
        <v>3646.2130000000002</v>
      </c>
      <c r="E42" s="4">
        <v>1.4958860000000001E-3</v>
      </c>
      <c r="F42" s="4">
        <v>10935</v>
      </c>
      <c r="H42" s="4" t="s">
        <v>476</v>
      </c>
      <c r="I42" s="4">
        <v>10</v>
      </c>
      <c r="J42" s="4" t="s">
        <v>477</v>
      </c>
      <c r="K42" s="4" t="s">
        <v>478</v>
      </c>
      <c r="L42" s="4" t="s">
        <v>479</v>
      </c>
      <c r="M42" s="4" t="s">
        <v>480</v>
      </c>
      <c r="N42" s="4" t="s">
        <v>481</v>
      </c>
      <c r="O42" s="4" t="s">
        <v>482</v>
      </c>
      <c r="P42" s="4" t="s">
        <v>483</v>
      </c>
    </row>
    <row r="43" spans="1:16">
      <c r="A43" s="3" t="s">
        <v>525</v>
      </c>
      <c r="B43" s="2">
        <v>0.40850696548208021</v>
      </c>
      <c r="C43" s="4">
        <v>1228.3589999999999</v>
      </c>
      <c r="D43" s="4">
        <v>1630.415</v>
      </c>
      <c r="E43" s="5">
        <v>1.125689E-5</v>
      </c>
      <c r="F43" s="4">
        <v>79630</v>
      </c>
      <c r="H43" s="4" t="s">
        <v>526</v>
      </c>
      <c r="I43" s="4">
        <v>1</v>
      </c>
      <c r="J43" s="4" t="s">
        <v>527</v>
      </c>
    </row>
    <row r="44" spans="1:16">
      <c r="A44" s="3" t="s">
        <v>601</v>
      </c>
      <c r="B44" s="2">
        <v>0.412591819259924</v>
      </c>
      <c r="C44" s="4">
        <v>892.76639999999998</v>
      </c>
      <c r="D44" s="4">
        <v>1188.3389999999999</v>
      </c>
      <c r="E44" s="4">
        <v>2.2153550000000001E-2</v>
      </c>
      <c r="F44" s="4">
        <v>6164</v>
      </c>
      <c r="H44" s="4" t="s">
        <v>601</v>
      </c>
      <c r="I44" s="4">
        <v>4</v>
      </c>
      <c r="J44" s="4" t="s">
        <v>602</v>
      </c>
    </row>
    <row r="45" spans="1:16">
      <c r="A45" s="3" t="s">
        <v>418</v>
      </c>
      <c r="B45" s="2">
        <v>0.41261473115066821</v>
      </c>
      <c r="C45" s="4">
        <v>858.91769999999997</v>
      </c>
      <c r="D45" s="4">
        <v>1143.3019999999999</v>
      </c>
      <c r="E45" s="4">
        <v>3.4797880000000003E-2</v>
      </c>
      <c r="F45" s="4">
        <v>10904</v>
      </c>
      <c r="H45" s="4" t="s">
        <v>418</v>
      </c>
      <c r="I45" s="4">
        <v>20</v>
      </c>
      <c r="J45" s="4" t="s">
        <v>419</v>
      </c>
    </row>
    <row r="46" spans="1:16">
      <c r="A46" s="3" t="s">
        <v>544</v>
      </c>
      <c r="B46" s="2">
        <v>0.41317724939999445</v>
      </c>
      <c r="C46" s="4">
        <v>424.24079999999998</v>
      </c>
      <c r="D46" s="4">
        <v>564.92550000000006</v>
      </c>
      <c r="E46" s="4">
        <v>1.217274E-2</v>
      </c>
      <c r="F46" s="4">
        <v>1632</v>
      </c>
      <c r="H46" s="4" t="s">
        <v>544</v>
      </c>
      <c r="I46" s="4">
        <v>16</v>
      </c>
    </row>
    <row r="47" spans="1:16">
      <c r="A47" s="3" t="s">
        <v>514</v>
      </c>
      <c r="B47" s="2">
        <v>0.41995789099756148</v>
      </c>
      <c r="C47" s="4">
        <v>279.33089999999999</v>
      </c>
      <c r="D47" s="4">
        <v>373.71359999999999</v>
      </c>
      <c r="E47" s="4">
        <v>2.189118E-2</v>
      </c>
      <c r="F47" s="4">
        <v>57505</v>
      </c>
      <c r="H47" s="4" t="s">
        <v>514</v>
      </c>
      <c r="I47" s="4">
        <v>6</v>
      </c>
      <c r="J47" s="4" t="s">
        <v>515</v>
      </c>
      <c r="K47" s="4" t="s">
        <v>516</v>
      </c>
      <c r="L47" s="4" t="s">
        <v>517</v>
      </c>
    </row>
    <row r="48" spans="1:16">
      <c r="A48" s="3" t="s">
        <v>472</v>
      </c>
      <c r="B48" s="2">
        <v>0.42200681078460994</v>
      </c>
      <c r="C48" s="4">
        <v>238.965</v>
      </c>
      <c r="D48" s="4">
        <v>320.16289999999998</v>
      </c>
      <c r="E48" s="4">
        <v>4.9472799999999997E-2</v>
      </c>
      <c r="F48" s="4">
        <v>11257</v>
      </c>
      <c r="H48" s="4" t="s">
        <v>472</v>
      </c>
      <c r="I48" s="4">
        <v>7</v>
      </c>
      <c r="J48" s="4" t="s">
        <v>473</v>
      </c>
      <c r="K48" s="4" t="s">
        <v>474</v>
      </c>
      <c r="L48" s="4" t="s">
        <v>475</v>
      </c>
    </row>
    <row r="49" spans="1:14">
      <c r="A49" s="3" t="s">
        <v>547</v>
      </c>
      <c r="B49" s="2">
        <v>0.42654315502453177</v>
      </c>
      <c r="C49" s="4">
        <v>968.57140000000004</v>
      </c>
      <c r="D49" s="4">
        <v>1301.769</v>
      </c>
      <c r="E49" s="4">
        <v>4.8349759999999998E-4</v>
      </c>
      <c r="F49" s="4">
        <v>51030</v>
      </c>
      <c r="H49" s="4" t="s">
        <v>547</v>
      </c>
      <c r="I49" s="4">
        <v>17</v>
      </c>
      <c r="J49" s="4" t="s">
        <v>548</v>
      </c>
      <c r="K49" s="4" t="s">
        <v>549</v>
      </c>
      <c r="L49" s="4" t="s">
        <v>550</v>
      </c>
      <c r="M49" s="4" t="s">
        <v>551</v>
      </c>
    </row>
    <row r="50" spans="1:14">
      <c r="A50" s="3" t="s">
        <v>620</v>
      </c>
      <c r="B50" s="2">
        <v>0.4288505563305392</v>
      </c>
      <c r="C50" s="4">
        <v>632.70600000000002</v>
      </c>
      <c r="D50" s="4">
        <v>851.72389999999996</v>
      </c>
      <c r="E50" s="4">
        <v>4.6550639999999997E-2</v>
      </c>
      <c r="F50" s="4">
        <v>7265</v>
      </c>
      <c r="H50" s="4" t="s">
        <v>620</v>
      </c>
      <c r="I50" s="4">
        <v>5</v>
      </c>
      <c r="J50" s="4" t="s">
        <v>621</v>
      </c>
    </row>
    <row r="51" spans="1:14">
      <c r="A51" s="3" t="s">
        <v>528</v>
      </c>
      <c r="B51" s="2">
        <v>0.42931131583087773</v>
      </c>
      <c r="C51" s="4">
        <v>596.28359999999998</v>
      </c>
      <c r="D51" s="4">
        <v>802.94989999999996</v>
      </c>
      <c r="E51" s="4">
        <v>3.1095899999999999E-2</v>
      </c>
      <c r="F51" s="4">
        <v>154467</v>
      </c>
      <c r="H51" s="4" t="s">
        <v>529</v>
      </c>
      <c r="I51" s="4">
        <v>6</v>
      </c>
      <c r="J51" s="4" t="s">
        <v>530</v>
      </c>
      <c r="K51" s="4" t="s">
        <v>531</v>
      </c>
    </row>
    <row r="52" spans="1:14">
      <c r="A52" s="3" t="s">
        <v>600</v>
      </c>
      <c r="B52" s="2">
        <v>0.43773264800447553</v>
      </c>
      <c r="C52" s="4">
        <v>965.88789999999995</v>
      </c>
      <c r="D52" s="4">
        <v>1308.27</v>
      </c>
      <c r="E52" s="5">
        <v>1.466222E-6</v>
      </c>
      <c r="F52" s="4">
        <v>23042</v>
      </c>
      <c r="H52" s="4" t="s">
        <v>600</v>
      </c>
      <c r="I52" s="4">
        <v>16</v>
      </c>
    </row>
    <row r="53" spans="1:14">
      <c r="A53" s="3" t="s">
        <v>542</v>
      </c>
      <c r="B53" s="2">
        <v>0.44243743263379531</v>
      </c>
      <c r="C53" s="4">
        <v>505.69959999999998</v>
      </c>
      <c r="D53" s="4">
        <v>687.1943</v>
      </c>
      <c r="E53" s="5">
        <v>1.1994050000000001E-5</v>
      </c>
      <c r="F53" s="4">
        <v>51226</v>
      </c>
      <c r="H53" s="4" t="s">
        <v>542</v>
      </c>
      <c r="I53" s="4">
        <v>17</v>
      </c>
      <c r="J53" s="4" t="s">
        <v>543</v>
      </c>
    </row>
    <row r="54" spans="1:14">
      <c r="A54" s="3" t="s">
        <v>560</v>
      </c>
      <c r="B54" s="2">
        <v>0.44338625638702189</v>
      </c>
      <c r="C54" s="4">
        <v>1217.4469999999999</v>
      </c>
      <c r="D54" s="4">
        <v>1655.4749999999999</v>
      </c>
      <c r="E54" s="4">
        <v>1.414617E-2</v>
      </c>
      <c r="F54" s="4">
        <v>3190</v>
      </c>
      <c r="H54" s="4" t="s">
        <v>560</v>
      </c>
      <c r="I54" s="4">
        <v>9</v>
      </c>
    </row>
    <row r="55" spans="1:14">
      <c r="A55" s="3" t="s">
        <v>493</v>
      </c>
      <c r="B55" s="2">
        <v>0.4446844022540859</v>
      </c>
      <c r="C55" s="4">
        <v>1198.6769999999999</v>
      </c>
      <c r="D55" s="4">
        <v>1631.4190000000001</v>
      </c>
      <c r="E55" s="4">
        <v>5.7313839999999997E-4</v>
      </c>
      <c r="F55" s="4">
        <v>51200</v>
      </c>
      <c r="H55" s="4" t="s">
        <v>493</v>
      </c>
      <c r="I55" s="4">
        <v>7</v>
      </c>
      <c r="J55" s="4" t="s">
        <v>494</v>
      </c>
    </row>
    <row r="56" spans="1:14">
      <c r="A56" s="3" t="s">
        <v>612</v>
      </c>
      <c r="B56" s="2">
        <v>0.44601160004154544</v>
      </c>
      <c r="C56" s="4">
        <v>447.72559999999999</v>
      </c>
      <c r="D56" s="4">
        <v>609.92269999999996</v>
      </c>
      <c r="E56" s="5">
        <v>1.677241E-5</v>
      </c>
      <c r="F56" s="4">
        <v>129303</v>
      </c>
      <c r="H56" s="4" t="s">
        <v>612</v>
      </c>
      <c r="I56" s="4">
        <v>2</v>
      </c>
      <c r="J56" s="4" t="s">
        <v>613</v>
      </c>
      <c r="K56" s="4" t="s">
        <v>614</v>
      </c>
    </row>
    <row r="57" spans="1:14">
      <c r="A57" s="3" t="s">
        <v>603</v>
      </c>
      <c r="B57" s="2">
        <v>0.44799219254823514</v>
      </c>
      <c r="C57" s="4">
        <v>3424.36</v>
      </c>
      <c r="D57" s="4">
        <v>4671.308</v>
      </c>
      <c r="E57" s="5">
        <v>6.0837729999999997E-5</v>
      </c>
      <c r="F57" s="4">
        <v>6191</v>
      </c>
      <c r="H57" s="4" t="s">
        <v>603</v>
      </c>
      <c r="I57" s="4" t="s">
        <v>52</v>
      </c>
      <c r="J57" s="4" t="s">
        <v>604</v>
      </c>
      <c r="K57" s="4" t="s">
        <v>605</v>
      </c>
      <c r="L57" s="4" t="s">
        <v>606</v>
      </c>
      <c r="M57" s="4" t="s">
        <v>607</v>
      </c>
      <c r="N57" s="4" t="s">
        <v>608</v>
      </c>
    </row>
    <row r="58" spans="1:14">
      <c r="A58" s="3" t="s">
        <v>498</v>
      </c>
      <c r="B58" s="2">
        <v>0.45323366961447809</v>
      </c>
      <c r="C58" s="4">
        <v>2963.3150000000001</v>
      </c>
      <c r="D58" s="4">
        <v>4057.0909999999999</v>
      </c>
      <c r="E58" s="4">
        <v>5.7916290000000002E-4</v>
      </c>
      <c r="F58" s="4">
        <v>9643</v>
      </c>
      <c r="H58" s="4" t="s">
        <v>498</v>
      </c>
      <c r="I58" s="4" t="s">
        <v>52</v>
      </c>
      <c r="J58" s="4" t="s">
        <v>499</v>
      </c>
      <c r="K58" s="4" t="s">
        <v>500</v>
      </c>
      <c r="L58" s="4" t="s">
        <v>501</v>
      </c>
    </row>
    <row r="59" spans="1:14">
      <c r="A59" s="3" t="s">
        <v>591</v>
      </c>
      <c r="B59" s="2">
        <v>0.46089084148927711</v>
      </c>
      <c r="C59" s="4">
        <v>647.43340000000001</v>
      </c>
      <c r="D59" s="4">
        <v>891.12180000000001</v>
      </c>
      <c r="E59" s="5">
        <v>8.1103300000000001E-7</v>
      </c>
      <c r="F59" s="4">
        <v>113655</v>
      </c>
      <c r="H59" s="4" t="s">
        <v>591</v>
      </c>
      <c r="I59" s="4">
        <v>8</v>
      </c>
    </row>
    <row r="60" spans="1:14">
      <c r="A60" s="3" t="s">
        <v>557</v>
      </c>
      <c r="B60" s="2">
        <v>0.47516273455925612</v>
      </c>
      <c r="C60" s="4">
        <v>238.54130000000001</v>
      </c>
      <c r="D60" s="4">
        <v>331.59030000000001</v>
      </c>
      <c r="E60" s="4">
        <v>8.1953690000000003E-4</v>
      </c>
      <c r="F60" s="4">
        <v>8365</v>
      </c>
      <c r="H60" s="4" t="s">
        <v>557</v>
      </c>
      <c r="I60" s="4">
        <v>6</v>
      </c>
      <c r="J60" s="4" t="s">
        <v>558</v>
      </c>
      <c r="K60" s="4" t="s">
        <v>559</v>
      </c>
    </row>
    <row r="61" spans="1:14">
      <c r="A61" s="3" t="s">
        <v>617</v>
      </c>
      <c r="B61" s="2">
        <v>0.47895693117282967</v>
      </c>
      <c r="C61" s="4">
        <v>1566.287</v>
      </c>
      <c r="D61" s="4">
        <v>2182.9899999999998</v>
      </c>
      <c r="E61" s="5">
        <v>3.4147770000000002E-8</v>
      </c>
      <c r="F61" s="4">
        <v>51693</v>
      </c>
      <c r="H61" s="4" t="s">
        <v>617</v>
      </c>
      <c r="I61" s="4">
        <v>16</v>
      </c>
      <c r="J61" s="4" t="s">
        <v>618</v>
      </c>
      <c r="K61" s="4" t="s">
        <v>619</v>
      </c>
    </row>
    <row r="62" spans="1:14">
      <c r="A62" s="3" t="s">
        <v>484</v>
      </c>
      <c r="B62" s="2">
        <v>0.61087555326594101</v>
      </c>
      <c r="C62" s="4">
        <v>1191.635</v>
      </c>
      <c r="D62" s="4">
        <v>1819.848</v>
      </c>
      <c r="E62" s="4">
        <v>5.10737E-3</v>
      </c>
      <c r="F62" s="4">
        <v>8793</v>
      </c>
      <c r="H62" s="4" t="s">
        <v>484</v>
      </c>
      <c r="I62" s="4">
        <v>8</v>
      </c>
      <c r="J62" s="4" t="s">
        <v>485</v>
      </c>
      <c r="K62" s="4" t="s">
        <v>486</v>
      </c>
      <c r="L62" s="4" t="s">
        <v>487</v>
      </c>
      <c r="M62" s="4" t="s">
        <v>488</v>
      </c>
    </row>
    <row r="66" spans="1:19" ht="30">
      <c r="A66" s="11" t="s">
        <v>2</v>
      </c>
    </row>
    <row r="68" spans="1:19" s="7" customFormat="1" ht="14">
      <c r="A68" s="6" t="s">
        <v>3</v>
      </c>
      <c r="B68" s="6" t="s">
        <v>622</v>
      </c>
      <c r="C68" s="7" t="s">
        <v>891</v>
      </c>
      <c r="D68" s="7" t="s">
        <v>892</v>
      </c>
      <c r="E68" s="7" t="s">
        <v>893</v>
      </c>
      <c r="F68" s="7" t="s">
        <v>626</v>
      </c>
      <c r="G68" s="7" t="s">
        <v>627</v>
      </c>
      <c r="H68" s="7" t="s">
        <v>628</v>
      </c>
      <c r="I68" s="7" t="s">
        <v>629</v>
      </c>
      <c r="J68" s="7" t="s">
        <v>630</v>
      </c>
      <c r="K68" s="7" t="s">
        <v>631</v>
      </c>
      <c r="L68" s="7" t="s">
        <v>632</v>
      </c>
      <c r="M68" s="7" t="s">
        <v>633</v>
      </c>
      <c r="N68" s="7" t="s">
        <v>634</v>
      </c>
      <c r="O68" s="7" t="s">
        <v>635</v>
      </c>
      <c r="P68" s="7" t="s">
        <v>636</v>
      </c>
      <c r="Q68" s="7" t="s">
        <v>637</v>
      </c>
      <c r="R68" s="7" t="s">
        <v>638</v>
      </c>
    </row>
    <row r="69" spans="1:19">
      <c r="A69" s="3" t="s">
        <v>743</v>
      </c>
      <c r="B69" s="2">
        <f>LOG((D69/C69),2)</f>
        <v>2.2039011590469033</v>
      </c>
      <c r="C69" s="4">
        <v>5.172061E-2</v>
      </c>
      <c r="D69" s="4">
        <v>0.238289</v>
      </c>
      <c r="E69" s="4">
        <v>34.298789999999997</v>
      </c>
      <c r="F69" s="4" t="s">
        <v>744</v>
      </c>
      <c r="G69" s="4" t="s">
        <v>745</v>
      </c>
      <c r="H69" s="4">
        <v>64420</v>
      </c>
      <c r="I69" s="4" t="s">
        <v>746</v>
      </c>
      <c r="J69" s="4">
        <v>9</v>
      </c>
      <c r="K69" s="4">
        <v>113976778</v>
      </c>
      <c r="L69" s="4">
        <v>113977377</v>
      </c>
      <c r="M69" s="4">
        <v>599</v>
      </c>
      <c r="N69" s="4" t="b">
        <v>1</v>
      </c>
      <c r="O69" s="4" t="s">
        <v>747</v>
      </c>
      <c r="R69" s="4" t="s">
        <v>748</v>
      </c>
      <c r="S69" s="4" t="s">
        <v>648</v>
      </c>
    </row>
    <row r="70" spans="1:19">
      <c r="A70" s="3" t="s">
        <v>894</v>
      </c>
      <c r="B70" s="2">
        <f>LOG((D70/C70),2)</f>
        <v>-2.7073810536878926</v>
      </c>
      <c r="C70" s="4">
        <v>0.1321177</v>
      </c>
      <c r="D70" s="4">
        <v>2.0228240000000001E-2</v>
      </c>
      <c r="E70" s="4">
        <v>-16.20786</v>
      </c>
      <c r="F70" s="4" t="s">
        <v>895</v>
      </c>
      <c r="G70" s="4" t="s">
        <v>896</v>
      </c>
      <c r="H70" s="4">
        <v>79885</v>
      </c>
      <c r="I70" s="4" t="s">
        <v>897</v>
      </c>
      <c r="J70" s="4">
        <v>3</v>
      </c>
      <c r="K70" s="4">
        <v>13496370</v>
      </c>
      <c r="N70" s="4" t="b">
        <v>1</v>
      </c>
      <c r="O70" s="4" t="s">
        <v>898</v>
      </c>
      <c r="R70" s="4" t="s">
        <v>899</v>
      </c>
      <c r="S70" s="4" t="s">
        <v>648</v>
      </c>
    </row>
  </sheetData>
  <sortState ref="A4:S62">
    <sortCondition ref="B4:B6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4049BCDEDFDB049B71912F60AEF0606" ma:contentTypeVersion="7" ma:contentTypeDescription="Create a new document." ma:contentTypeScope="" ma:versionID="f60120a373493ec899016d9b0c73f16f">
  <xsd:schema xmlns:xsd="http://www.w3.org/2001/XMLSchema" xmlns:p="http://schemas.microsoft.com/office/2006/metadata/properties" xmlns:ns2="c5f0cf77-8f69-4877-a76d-68bf7c58cccf" targetNamespace="http://schemas.microsoft.com/office/2006/metadata/properties" ma:root="true" ma:fieldsID="19e4a1b7ef6be26a4e554d1c0be7756b" ns2:_="">
    <xsd:import namespace="c5f0cf77-8f69-4877-a76d-68bf7c58ccc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5f0cf77-8f69-4877-a76d-68bf7c58ccc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c5f0cf77-8f69-4877-a76d-68bf7c58cccf">Table 4.XLSX</TitleName>
    <Checked_x0020_Out_x0020_To xmlns="c5f0cf77-8f69-4877-a76d-68bf7c58cccf">
      <UserInfo>
        <DisplayName/>
        <AccountId xsi:nil="true"/>
        <AccountType/>
      </UserInfo>
    </Checked_x0020_Out_x0020_To>
    <IsDeleted xmlns="c5f0cf77-8f69-4877-a76d-68bf7c58cccf">false</IsDeleted>
    <StageName xmlns="c5f0cf77-8f69-4877-a76d-68bf7c58cccf" xsi:nil="true"/>
    <DocumentType xmlns="c5f0cf77-8f69-4877-a76d-68bf7c58cccf">Table</DocumentType>
    <FileFormat xmlns="c5f0cf77-8f69-4877-a76d-68bf7c58cccf">XLSX</FileFormat>
    <DocumentId xmlns="c5f0cf77-8f69-4877-a76d-68bf7c58cccf">Table 4.XLSX</DocumentId>
  </documentManagement>
</p:properties>
</file>

<file path=customXml/itemProps1.xml><?xml version="1.0" encoding="utf-8"?>
<ds:datastoreItem xmlns:ds="http://schemas.openxmlformats.org/officeDocument/2006/customXml" ds:itemID="{0DE4B8A2-566C-432E-9795-4B5762C33DE5}"/>
</file>

<file path=customXml/itemProps2.xml><?xml version="1.0" encoding="utf-8"?>
<ds:datastoreItem xmlns:ds="http://schemas.openxmlformats.org/officeDocument/2006/customXml" ds:itemID="{AA83CDEE-4347-4B83-A680-D8280B03C9B6}"/>
</file>

<file path=customXml/itemProps3.xml><?xml version="1.0" encoding="utf-8"?>
<ds:datastoreItem xmlns:ds="http://schemas.openxmlformats.org/officeDocument/2006/customXml" ds:itemID="{6E076DCF-2047-428F-A58D-EDF1A92E3AF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10 0 - 0.5 Gy</vt:lpstr>
      <vt:lpstr>P10 0 - 5 Gy</vt:lpstr>
      <vt:lpstr>P15 0 - 0.5 Gy</vt:lpstr>
      <vt:lpstr>P15 0 - 5 Gy</vt:lpstr>
      <vt:lpstr>P24 0 - 0.5 Gy</vt:lpstr>
      <vt:lpstr>P24 0 - 5 G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ne</dc:creator>
  <cp:lastModifiedBy>Corinne</cp:lastModifiedBy>
  <dcterms:created xsi:type="dcterms:W3CDTF">2012-10-22T23:40:39Z</dcterms:created>
  <dcterms:modified xsi:type="dcterms:W3CDTF">2014-06-05T15:09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4049BCDEDFDB049B71912F60AEF0606</vt:lpwstr>
  </property>
</Properties>
</file>